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גרפים" sheetId="1" state="visible" r:id="rId2"/>
    <sheet name="נתונים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142">
  <si>
    <t xml:space="preserve">לפני</t>
  </si>
  <si>
    <t xml:space="preserve">אחרי</t>
  </si>
  <si>
    <r>
      <rPr>
        <sz val="11"/>
        <color rgb="FF000000"/>
        <rFont val="Noto Sans Devanagari"/>
        <family val="2"/>
      </rPr>
      <t xml:space="preserve">אחרי </t>
    </r>
    <r>
      <rPr>
        <sz val="11"/>
        <color rgb="FF000000"/>
        <rFont val="Calibri"/>
        <family val="2"/>
      </rPr>
      <t xml:space="preserve">-2 </t>
    </r>
  </si>
  <si>
    <t xml:space="preserve">כחול</t>
  </si>
  <si>
    <t xml:space="preserve">ירוק</t>
  </si>
  <si>
    <t xml:space="preserve">L.Bacili</t>
  </si>
  <si>
    <t xml:space="preserve">CLASS</t>
  </si>
  <si>
    <t xml:space="preserve">Time 0</t>
  </si>
  <si>
    <t xml:space="preserve">Time 1</t>
  </si>
  <si>
    <t xml:space="preserve">Time 2</t>
  </si>
  <si>
    <t xml:space="preserve">Time2</t>
  </si>
  <si>
    <t xml:space="preserve">דגימה</t>
  </si>
  <si>
    <t xml:space="preserve">תאריך</t>
  </si>
  <si>
    <r>
      <rPr>
        <sz val="11"/>
        <color rgb="FF000000"/>
        <rFont val="Noto Sans Devanagari"/>
        <family val="2"/>
      </rPr>
      <t xml:space="preserve">נפח מ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ל</t>
    </r>
  </si>
  <si>
    <t xml:space="preserve">PH</t>
  </si>
  <si>
    <t xml:space="preserve">קצב</t>
  </si>
  <si>
    <t xml:space="preserve">S.MUT</t>
  </si>
  <si>
    <t xml:space="preserve">L.B</t>
  </si>
  <si>
    <t xml:space="preserve">name</t>
  </si>
  <si>
    <t xml:space="preserve">family</t>
  </si>
  <si>
    <t xml:space="preserve">specimen no.</t>
  </si>
  <si>
    <t xml:space="preserve">Ph-T0</t>
  </si>
  <si>
    <t xml:space="preserve">Vol-T0</t>
  </si>
  <si>
    <t xml:space="preserve">Flow-T0</t>
  </si>
  <si>
    <t xml:space="preserve">S-MUT-T0</t>
  </si>
  <si>
    <t xml:space="preserve">Ph T1</t>
  </si>
  <si>
    <t xml:space="preserve">Vol T1</t>
  </si>
  <si>
    <t xml:space="preserve">Flow T1</t>
  </si>
  <si>
    <t xml:space="preserve">S-MUT T1</t>
  </si>
  <si>
    <t xml:space="preserve">Ph T2</t>
  </si>
  <si>
    <t xml:space="preserve">Vol T2</t>
  </si>
  <si>
    <t xml:space="preserve">Flow T2</t>
  </si>
  <si>
    <t xml:space="preserve">S-MUT T2</t>
  </si>
  <si>
    <t xml:space="preserve">L Bacili T0</t>
  </si>
  <si>
    <t xml:space="preserve">L Bacili t1</t>
  </si>
  <si>
    <t xml:space="preserve">L Bacili T2</t>
  </si>
  <si>
    <t xml:space="preserve">20/7/2019</t>
  </si>
  <si>
    <t xml:space="preserve">רעות</t>
  </si>
  <si>
    <t xml:space="preserve">ממן</t>
  </si>
  <si>
    <t xml:space="preserve">דרורה</t>
  </si>
  <si>
    <t xml:space="preserve">גביש</t>
  </si>
  <si>
    <t xml:space="preserve">23/7/2019</t>
  </si>
  <si>
    <t xml:space="preserve">מרינה באר</t>
  </si>
  <si>
    <t xml:space="preserve">פאר</t>
  </si>
  <si>
    <t xml:space="preserve">26/7/2019</t>
  </si>
  <si>
    <r>
      <rPr>
        <sz val="11"/>
        <color rgb="FF000000"/>
        <rFont val="Noto Sans Devanagari"/>
        <family val="2"/>
      </rPr>
      <t xml:space="preserve">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מילה</t>
    </r>
  </si>
  <si>
    <t xml:space="preserve">אסדי</t>
  </si>
  <si>
    <t xml:space="preserve">אנסאף</t>
  </si>
  <si>
    <t xml:space="preserve">אבו רעד</t>
  </si>
  <si>
    <t xml:space="preserve">מיכל</t>
  </si>
  <si>
    <t xml:space="preserve">שוחט</t>
  </si>
  <si>
    <t xml:space="preserve">עאידה</t>
  </si>
  <si>
    <t xml:space="preserve">מחאמיד</t>
  </si>
  <si>
    <t xml:space="preserve">נזרי דוד</t>
  </si>
  <si>
    <t xml:space="preserve">ישראל</t>
  </si>
  <si>
    <t xml:space="preserve">אבבה</t>
  </si>
  <si>
    <t xml:space="preserve">טרקה</t>
  </si>
  <si>
    <t xml:space="preserve">לוי</t>
  </si>
  <si>
    <t xml:space="preserve">אלמוג</t>
  </si>
  <si>
    <r>
      <rPr>
        <sz val="11"/>
        <color rgb="FF000000"/>
        <rFont val="Calibri"/>
        <family val="2"/>
      </rPr>
      <t xml:space="preserve">3-</t>
    </r>
    <r>
      <rPr>
        <sz val="11"/>
        <color rgb="FF000000"/>
        <rFont val="Noto Sans Devanagari"/>
        <family val="2"/>
      </rPr>
      <t xml:space="preserve">מוקוזי</t>
    </r>
  </si>
  <si>
    <t xml:space="preserve">3 
</t>
  </si>
  <si>
    <t xml:space="preserve">לין </t>
  </si>
  <si>
    <t xml:space="preserve">שומר</t>
  </si>
  <si>
    <t xml:space="preserve">אדוה</t>
  </si>
  <si>
    <t xml:space="preserve">בנצין</t>
  </si>
  <si>
    <t xml:space="preserve">אחמד</t>
  </si>
  <si>
    <t xml:space="preserve">ביטאר</t>
  </si>
  <si>
    <t xml:space="preserve">עביר</t>
  </si>
  <si>
    <t xml:space="preserve">שאהין</t>
  </si>
  <si>
    <t xml:space="preserve">X</t>
  </si>
  <si>
    <t xml:space="preserve">אורלי</t>
  </si>
  <si>
    <t xml:space="preserve">משה</t>
  </si>
  <si>
    <t xml:space="preserve">יעקב</t>
  </si>
  <si>
    <t xml:space="preserve">חגאג</t>
  </si>
  <si>
    <t xml:space="preserve">שפרה</t>
  </si>
  <si>
    <t xml:space="preserve">כהן</t>
  </si>
  <si>
    <t xml:space="preserve">לילי</t>
  </si>
  <si>
    <t xml:space="preserve">סקובאל</t>
  </si>
  <si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-1</t>
    </r>
  </si>
  <si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-2</t>
    </r>
  </si>
  <si>
    <t xml:space="preserve">להכניס לגרף</t>
  </si>
  <si>
    <t xml:space="preserve">תאריך לקיחה</t>
  </si>
  <si>
    <r>
      <rPr>
        <sz val="11"/>
        <color rgb="FF000000"/>
        <rFont val="Noto Sans Devanagari"/>
        <family val="2"/>
      </rPr>
      <t xml:space="preserve">לפני</t>
    </r>
    <r>
      <rPr>
        <sz val="11"/>
        <color rgb="FF000000"/>
        <rFont val="Calibri"/>
        <family val="2"/>
      </rPr>
      <t xml:space="preserve">/</t>
    </r>
    <r>
      <rPr>
        <sz val="11"/>
        <color rgb="FF000000"/>
        <rFont val="Noto Sans Devanagari"/>
        <family val="2"/>
      </rPr>
      <t xml:space="preserve">אחרי</t>
    </r>
  </si>
  <si>
    <r>
      <rPr>
        <sz val="11"/>
        <color rgb="FF000000"/>
        <rFont val="Noto Sans Devanagari"/>
        <family val="2"/>
      </rPr>
      <t xml:space="preserve">ת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ז</t>
    </r>
  </si>
  <si>
    <t xml:space="preserve">שם פרטי</t>
  </si>
  <si>
    <t xml:space="preserve">משפחה</t>
  </si>
  <si>
    <t xml:space="preserve">שעה</t>
  </si>
  <si>
    <t xml:space="preserve">הערות</t>
  </si>
  <si>
    <r>
      <rPr>
        <sz val="11"/>
        <color rgb="FF000000"/>
        <rFont val="Noto Sans Devanagari"/>
        <family val="2"/>
      </rPr>
      <t xml:space="preserve">קריאת פלטה</t>
    </r>
    <r>
      <rPr>
        <sz val="11"/>
        <color rgb="FF000000"/>
        <rFont val="Calibri"/>
        <family val="2"/>
      </rPr>
      <t xml:space="preserve">-</t>
    </r>
    <r>
      <rPr>
        <sz val="11"/>
        <color rgb="FF000000"/>
        <rFont val="Noto Sans Devanagari"/>
        <family val="2"/>
      </rPr>
      <t xml:space="preserve">מתוכנן</t>
    </r>
  </si>
  <si>
    <r>
      <rPr>
        <sz val="11"/>
        <color rgb="FF000000"/>
        <rFont val="Noto Sans Devanagari"/>
        <family val="2"/>
      </rPr>
      <t xml:space="preserve">קריאה לאחר </t>
    </r>
    <r>
      <rPr>
        <sz val="11"/>
        <color rgb="FF000000"/>
        <rFont val="Calibri"/>
        <family val="2"/>
      </rPr>
      <t xml:space="preserve">48 שעות.
</t>
    </r>
    <r>
      <rPr>
        <sz val="11"/>
        <color rgb="FF000000"/>
        <rFont val="Noto Sans Devanagari"/>
        <family val="2"/>
      </rPr>
      <t xml:space="preserve">קריאה לאחר </t>
    </r>
    <r>
      <rPr>
        <sz val="11"/>
        <color rgb="FF000000"/>
        <rFont val="Calibri"/>
        <family val="2"/>
      </rPr>
      <t xml:space="preserve">72 שעות אין הבדל מקריאה קודמת</t>
    </r>
  </si>
  <si>
    <t xml:space="preserve">16/7/2019</t>
  </si>
  <si>
    <t xml:space="preserve">0-1</t>
  </si>
  <si>
    <t xml:space="preserve">23/11/19</t>
  </si>
  <si>
    <t xml:space="preserve">25/11/19</t>
  </si>
  <si>
    <t xml:space="preserve">יומנא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06336022</t>
    </r>
  </si>
  <si>
    <t xml:space="preserve">30/7/2019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29573218</t>
    </r>
  </si>
  <si>
    <t xml:space="preserve">30/11/19</t>
  </si>
  <si>
    <t xml:space="preserve">מרים</t>
  </si>
  <si>
    <t xml:space="preserve">"2-3"</t>
  </si>
  <si>
    <t xml:space="preserve">עאדל</t>
  </si>
  <si>
    <t xml:space="preserve">17/8/19</t>
  </si>
  <si>
    <t xml:space="preserve">31/8/19</t>
  </si>
  <si>
    <t xml:space="preserve">"3-4"</t>
  </si>
  <si>
    <t xml:space="preserve">22/8/19</t>
  </si>
  <si>
    <t xml:space="preserve">29/11/19</t>
  </si>
  <si>
    <t xml:space="preserve">ויסאל</t>
  </si>
  <si>
    <t xml:space="preserve">14/8/2019</t>
  </si>
  <si>
    <t xml:space="preserve">18/12/19</t>
  </si>
  <si>
    <t xml:space="preserve">20/12/19</t>
  </si>
  <si>
    <r>
      <rPr>
        <sz val="11"/>
        <color rgb="FF000000"/>
        <rFont val="Noto Sans Devanagari"/>
        <family val="2"/>
      </rPr>
      <t xml:space="preserve">עאדל</t>
    </r>
    <r>
      <rPr>
        <sz val="11"/>
        <color rgb="FF000000"/>
        <rFont val="Calibri"/>
        <family val="2"/>
      </rPr>
      <t xml:space="preserve">- </t>
    </r>
    <r>
      <rPr>
        <sz val="11"/>
        <color rgb="FF000000"/>
        <rFont val="Noto Sans Devanagari"/>
        <family val="2"/>
      </rPr>
      <t xml:space="preserve">התקבללילה לפני נשמר במקרר</t>
    </r>
  </si>
  <si>
    <t xml:space="preserve">29/8/2019</t>
  </si>
  <si>
    <r>
      <rPr>
        <sz val="11"/>
        <color rgb="FF000000"/>
        <rFont val="Noto Sans Devanagari"/>
        <family val="2"/>
      </rPr>
      <t xml:space="preserve">נזרע בעיכוב </t>
    </r>
    <r>
      <rPr>
        <sz val="11"/>
        <color rgb="FF000000"/>
        <rFont val="Calibri"/>
        <family val="2"/>
      </rPr>
      <t xml:space="preserve">4 </t>
    </r>
    <r>
      <rPr>
        <sz val="11"/>
        <color rgb="FF000000"/>
        <rFont val="Noto Sans Devanagari"/>
        <family val="2"/>
      </rPr>
      <t xml:space="preserve">שעות</t>
    </r>
  </si>
  <si>
    <t xml:space="preserve">22/11/2019</t>
  </si>
  <si>
    <t xml:space="preserve">24/11/19</t>
  </si>
  <si>
    <t xml:space="preserve">אחרון</t>
  </si>
  <si>
    <r>
      <rPr>
        <sz val="11"/>
        <color rgb="FF000000"/>
        <rFont val="Noto Sans Devanagari"/>
        <family val="2"/>
      </rPr>
      <t xml:space="preserve">רוק מאוד מוקוזי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צמיחה לא ברורה</t>
    </r>
  </si>
  <si>
    <t xml:space="preserve">28/9/2019</t>
  </si>
  <si>
    <r>
      <rPr>
        <sz val="11"/>
        <color rgb="FF000000"/>
        <rFont val="Calibri"/>
        <family val="2"/>
      </rPr>
      <t xml:space="preserve">3 
</t>
    </r>
    <r>
      <rPr>
        <sz val="11"/>
        <color rgb="FF000000"/>
        <rFont val="Noto Sans Devanagari"/>
        <family val="2"/>
      </rPr>
      <t xml:space="preserve">יתכן ןמדובר בחיידקים אחרים</t>
    </r>
  </si>
  <si>
    <r>
      <rPr>
        <sz val="11"/>
        <color rgb="FF000000"/>
        <rFont val="Noto Sans Devanagari"/>
        <family val="2"/>
      </rPr>
      <t xml:space="preserve">גם הפעם רוק מאוד מוקוזי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מתלוננת על יובש בפה</t>
    </r>
  </si>
  <si>
    <r>
      <rPr>
        <sz val="11"/>
        <color rgb="FF000000"/>
        <rFont val="Noto Sans Devanagari"/>
        <family val="2"/>
      </rPr>
      <t xml:space="preserve">לקח ד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ר 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ורג</t>
    </r>
    <r>
      <rPr>
        <sz val="11"/>
        <color rgb="FF000000"/>
        <rFont val="Calibri"/>
        <family val="2"/>
      </rPr>
      <t xml:space="preserve">'</t>
    </r>
  </si>
  <si>
    <t xml:space="preserve">ויסאל זרעה</t>
  </si>
  <si>
    <t xml:space="preserve">25/9/19</t>
  </si>
  <si>
    <t xml:space="preserve">27/9/19</t>
  </si>
  <si>
    <r>
      <rPr>
        <sz val="11"/>
        <color rgb="FF000000"/>
        <rFont val="Noto Sans Devanagari"/>
        <family val="2"/>
      </rPr>
      <t xml:space="preserve">לנסות משטח</t>
    </r>
    <r>
      <rPr>
        <sz val="11"/>
        <color rgb="FF000000"/>
        <rFont val="Calibri"/>
        <family val="2"/>
      </rPr>
      <t xml:space="preserve">: </t>
    </r>
    <r>
      <rPr>
        <sz val="11"/>
        <color rgb="FF000000"/>
        <rFont val="Noto Sans Devanagari"/>
        <family val="2"/>
      </rPr>
      <t xml:space="preserve">מורפולוגיה שונה</t>
    </r>
  </si>
  <si>
    <t xml:space="preserve">20/9/2019</t>
  </si>
  <si>
    <t xml:space="preserve">22.9.19</t>
  </si>
  <si>
    <t xml:space="preserve">הדיל</t>
  </si>
  <si>
    <t xml:space="preserve">21/9/2019</t>
  </si>
  <si>
    <t xml:space="preserve">על קנאביס</t>
  </si>
  <si>
    <t xml:space="preserve">23.9.19</t>
  </si>
  <si>
    <t xml:space="preserve">7.10.19</t>
  </si>
  <si>
    <t xml:space="preserve">שנה על קנאביס</t>
  </si>
  <si>
    <t xml:space="preserve">?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4-6161251</t>
    </r>
  </si>
  <si>
    <t xml:space="preserve">10.10.19</t>
  </si>
  <si>
    <t xml:space="preserve">25/10/19</t>
  </si>
  <si>
    <t xml:space="preserve">27/10/19</t>
  </si>
  <si>
    <t xml:space="preserve">לקרוא פלטה</t>
  </si>
  <si>
    <t xml:space="preserve">22/11/19</t>
  </si>
  <si>
    <r>
      <rPr>
        <sz val="11"/>
        <color rgb="FF000000"/>
        <rFont val="Noto Sans Devanagari"/>
        <family val="2"/>
      </rPr>
      <t xml:space="preserve">נפח מטערך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התקבלו במיכלי תרביות שתן </t>
    </r>
    <r>
      <rPr>
        <sz val="11"/>
        <color rgb="FF000000"/>
        <rFont val="Calibri"/>
        <family val="2"/>
      </rPr>
      <t xml:space="preserve">- </t>
    </r>
    <r>
      <rPr>
        <sz val="11"/>
        <color rgb="FF000000"/>
        <rFont val="Noto Sans Devanagari"/>
        <family val="2"/>
      </rPr>
      <t xml:space="preserve">ד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ר 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ורג</t>
    </r>
    <r>
      <rPr>
        <sz val="11"/>
        <color rgb="FF000000"/>
        <rFont val="Calibri"/>
        <family val="2"/>
      </rPr>
      <t xml:space="preserve">'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[$-409]m/d/yyyy"/>
    <numFmt numFmtId="168" formatCode="[$-409]h:mm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 Devanagari"/>
      <family val="2"/>
    </font>
    <font>
      <sz val="11"/>
      <color rgb="FF0066CC"/>
      <name val="Calibri"/>
      <family val="2"/>
    </font>
    <font>
      <sz val="11"/>
      <color rgb="FF339966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2"/>
      <color rgb="FF000000"/>
      <name val="Arial"/>
      <family val="2"/>
    </font>
    <font>
      <sz val="11"/>
      <color rgb="FFFF0000"/>
      <name val="Noto Sans Devanaga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800080"/>
        <bgColor rgb="FF800080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01"/>
  <sheetViews>
    <sheetView showFormulas="false" showGridLines="true" showRowColHeaders="true" showZeros="true" rightToLeft="true" tabSelected="true" showOutlineSymbols="true" defaultGridColor="true" view="normal" topLeftCell="R1" colorId="64" zoomScale="100" zoomScaleNormal="100" zoomScalePageLayoutView="100" workbookViewId="0">
      <selection pane="topLeft" activeCell="U3" activeCellId="0" sqref="U3:Y3"/>
    </sheetView>
  </sheetViews>
  <sheetFormatPr defaultColWidth="8.70703125" defaultRowHeight="15" zeroHeight="false" outlineLevelRow="0" outlineLevelCol="0"/>
  <cols>
    <col collapsed="false" customWidth="false" hidden="true" outlineLevel="0" max="1" min="1" style="1" width="8.7"/>
    <col collapsed="false" customWidth="true" hidden="true" outlineLevel="0" max="2" min="2" style="1" width="9.41"/>
    <col collapsed="false" customWidth="false" hidden="true" outlineLevel="0" max="5" min="3" style="1" width="8.7"/>
    <col collapsed="false" customWidth="false" hidden="true" outlineLevel="0" max="6" min="6" style="2" width="8.7"/>
    <col collapsed="false" customWidth="false" hidden="true" outlineLevel="0" max="7" min="7" style="3" width="8.7"/>
    <col collapsed="false" customWidth="false" hidden="true" outlineLevel="0" max="8" min="8" style="4" width="8.7"/>
    <col collapsed="false" customWidth="false" hidden="true" outlineLevel="0" max="11" min="9" style="1" width="8.7"/>
    <col collapsed="false" customWidth="false" hidden="true" outlineLevel="0" max="12" min="12" style="4" width="8.7"/>
    <col collapsed="false" customWidth="false" hidden="true" outlineLevel="0" max="17" min="13" style="5" width="8.7"/>
    <col collapsed="false" customWidth="false" hidden="false" outlineLevel="0" max="19" min="18" style="5" width="8.7"/>
    <col collapsed="false" customWidth="false" hidden="false" outlineLevel="0" max="20" min="20" style="1" width="8.7"/>
    <col collapsed="false" customWidth="true" hidden="false" outlineLevel="0" max="21" min="21" style="1" width="12.56"/>
    <col collapsed="false" customWidth="false" hidden="false" outlineLevel="0" max="257" min="22" style="1" width="8.7"/>
  </cols>
  <sheetData>
    <row r="1" customFormat="false" ht="15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7" t="s">
        <v>1</v>
      </c>
      <c r="I1" s="7"/>
      <c r="J1" s="7"/>
      <c r="K1" s="7"/>
      <c r="L1" s="7"/>
      <c r="M1" s="8"/>
      <c r="N1" s="8"/>
      <c r="O1" s="9" t="s">
        <v>2</v>
      </c>
      <c r="P1" s="8"/>
      <c r="Q1" s="8"/>
      <c r="R1" s="8"/>
      <c r="S1" s="8"/>
      <c r="U1" s="10"/>
    </row>
    <row r="2" customFormat="false" ht="15.75" hidden="false" customHeight="false" outlineLevel="0" collapsed="false">
      <c r="A2" s="11"/>
      <c r="B2" s="11"/>
      <c r="C2" s="11"/>
      <c r="D2" s="11"/>
      <c r="E2" s="11"/>
      <c r="F2" s="12" t="s">
        <v>3</v>
      </c>
      <c r="G2" s="13" t="s">
        <v>4</v>
      </c>
      <c r="H2" s="14"/>
      <c r="I2" s="11"/>
      <c r="J2" s="11"/>
      <c r="K2" s="12" t="s">
        <v>3</v>
      </c>
      <c r="L2" s="13" t="s">
        <v>4</v>
      </c>
      <c r="M2" s="14"/>
      <c r="N2" s="11"/>
      <c r="O2" s="11"/>
      <c r="P2" s="12" t="s">
        <v>3</v>
      </c>
      <c r="Q2" s="13" t="s">
        <v>4</v>
      </c>
      <c r="R2" s="15"/>
      <c r="S2" s="15"/>
      <c r="U2" s="16"/>
      <c r="V2" s="16"/>
      <c r="W2" s="16"/>
      <c r="X2" s="16"/>
      <c r="Y2" s="17"/>
      <c r="Z2" s="17"/>
      <c r="AA2" s="17"/>
      <c r="AB2" s="17"/>
      <c r="AC2" s="17"/>
      <c r="AD2" s="17"/>
      <c r="AE2" s="17"/>
      <c r="AF2" s="17"/>
      <c r="AG2" s="17"/>
      <c r="AH2" s="18" t="s">
        <v>5</v>
      </c>
      <c r="AI2" s="18"/>
      <c r="AJ2" s="18"/>
    </row>
    <row r="3" customFormat="false" ht="15.75" hidden="false" customHeight="true" outlineLevel="0" collapsed="false">
      <c r="A3" s="11"/>
      <c r="B3" s="11"/>
      <c r="C3" s="11"/>
      <c r="D3" s="11"/>
      <c r="E3" s="11"/>
      <c r="F3" s="19" t="s">
        <v>6</v>
      </c>
      <c r="G3" s="20" t="s">
        <v>6</v>
      </c>
      <c r="H3" s="14"/>
      <c r="I3" s="11"/>
      <c r="J3" s="11"/>
      <c r="K3" s="19" t="s">
        <v>6</v>
      </c>
      <c r="L3" s="20" t="s">
        <v>6</v>
      </c>
      <c r="M3" s="14"/>
      <c r="N3" s="11"/>
      <c r="O3" s="11"/>
      <c r="P3" s="19" t="s">
        <v>6</v>
      </c>
      <c r="Q3" s="20" t="s">
        <v>6</v>
      </c>
      <c r="R3" s="15"/>
      <c r="S3" s="15"/>
      <c r="U3" s="21" t="s">
        <v>7</v>
      </c>
      <c r="V3" s="21"/>
      <c r="W3" s="21"/>
      <c r="X3" s="21"/>
      <c r="Y3" s="21"/>
      <c r="Z3" s="22" t="s">
        <v>8</v>
      </c>
      <c r="AA3" s="22"/>
      <c r="AB3" s="22"/>
      <c r="AC3" s="22"/>
      <c r="AD3" s="23" t="s">
        <v>9</v>
      </c>
      <c r="AE3" s="23"/>
      <c r="AF3" s="23"/>
      <c r="AG3" s="23"/>
      <c r="AH3" s="24"/>
      <c r="AI3" s="25" t="s">
        <v>8</v>
      </c>
      <c r="AJ3" s="26" t="s">
        <v>10</v>
      </c>
      <c r="AK3" s="27"/>
      <c r="AL3" s="27"/>
    </row>
    <row r="4" s="49" customFormat="true" ht="30.75" hidden="false" customHeight="false" outlineLevel="0" collapsed="false">
      <c r="A4" s="28" t="s">
        <v>11</v>
      </c>
      <c r="B4" s="28" t="s">
        <v>12</v>
      </c>
      <c r="C4" s="29" t="s">
        <v>13</v>
      </c>
      <c r="D4" s="30" t="s">
        <v>14</v>
      </c>
      <c r="E4" s="29" t="s">
        <v>15</v>
      </c>
      <c r="F4" s="19" t="s">
        <v>16</v>
      </c>
      <c r="G4" s="20" t="s">
        <v>17</v>
      </c>
      <c r="H4" s="31" t="s">
        <v>13</v>
      </c>
      <c r="I4" s="32" t="s">
        <v>14</v>
      </c>
      <c r="J4" s="33" t="s">
        <v>15</v>
      </c>
      <c r="K4" s="19" t="s">
        <v>16</v>
      </c>
      <c r="L4" s="20" t="s">
        <v>17</v>
      </c>
      <c r="M4" s="31" t="s">
        <v>13</v>
      </c>
      <c r="N4" s="32" t="s">
        <v>14</v>
      </c>
      <c r="O4" s="33" t="s">
        <v>15</v>
      </c>
      <c r="P4" s="19" t="s">
        <v>16</v>
      </c>
      <c r="Q4" s="20" t="s">
        <v>17</v>
      </c>
      <c r="R4" s="15"/>
      <c r="S4" s="34" t="s">
        <v>18</v>
      </c>
      <c r="T4" s="35" t="s">
        <v>19</v>
      </c>
      <c r="U4" s="36" t="s">
        <v>20</v>
      </c>
      <c r="V4" s="37" t="s">
        <v>21</v>
      </c>
      <c r="W4" s="38" t="s">
        <v>22</v>
      </c>
      <c r="X4" s="39" t="s">
        <v>23</v>
      </c>
      <c r="Y4" s="40" t="s">
        <v>24</v>
      </c>
      <c r="Z4" s="41" t="s">
        <v>25</v>
      </c>
      <c r="AA4" s="42" t="s">
        <v>26</v>
      </c>
      <c r="AB4" s="43" t="s">
        <v>27</v>
      </c>
      <c r="AC4" s="44" t="s">
        <v>28</v>
      </c>
      <c r="AD4" s="41" t="s">
        <v>29</v>
      </c>
      <c r="AE4" s="42" t="s">
        <v>30</v>
      </c>
      <c r="AF4" s="45" t="s">
        <v>31</v>
      </c>
      <c r="AG4" s="46" t="s">
        <v>32</v>
      </c>
      <c r="AH4" s="47" t="s">
        <v>33</v>
      </c>
      <c r="AI4" s="48" t="s">
        <v>34</v>
      </c>
      <c r="AJ4" s="48" t="s">
        <v>35</v>
      </c>
    </row>
    <row r="5" customFormat="false" ht="15.75" hidden="false" customHeight="false" outlineLevel="0" collapsed="false">
      <c r="A5" s="11" t="n">
        <v>3</v>
      </c>
      <c r="B5" s="11" t="s">
        <v>36</v>
      </c>
      <c r="C5" s="11" t="n">
        <v>6.5</v>
      </c>
      <c r="D5" s="11" t="n">
        <v>7</v>
      </c>
      <c r="E5" s="11" t="n">
        <f aca="false">C5/5</f>
        <v>1.3</v>
      </c>
      <c r="F5" s="19" t="n">
        <v>2</v>
      </c>
      <c r="G5" s="20" t="n">
        <v>2</v>
      </c>
      <c r="H5" s="50" t="n">
        <v>4</v>
      </c>
      <c r="I5" s="51" t="n">
        <v>5</v>
      </c>
      <c r="J5" s="50" t="n">
        <f aca="false">H5/5</f>
        <v>0.8</v>
      </c>
      <c r="K5" s="19" t="n">
        <v>1</v>
      </c>
      <c r="L5" s="20" t="n">
        <v>3</v>
      </c>
      <c r="M5" s="52" t="n">
        <v>3</v>
      </c>
      <c r="N5" s="52" t="n">
        <v>5</v>
      </c>
      <c r="O5" s="34" t="n">
        <f aca="false">M5/5</f>
        <v>0.6</v>
      </c>
      <c r="P5" s="53" t="n">
        <v>2</v>
      </c>
      <c r="Q5" s="54" t="n">
        <v>3</v>
      </c>
      <c r="R5" s="8"/>
      <c r="S5" s="55" t="s">
        <v>37</v>
      </c>
      <c r="T5" s="56" t="s">
        <v>38</v>
      </c>
      <c r="U5" s="57" t="n">
        <v>3</v>
      </c>
      <c r="V5" s="57" t="n">
        <v>7</v>
      </c>
      <c r="W5" s="11" t="n">
        <v>6.5</v>
      </c>
      <c r="X5" s="57" t="n">
        <v>1.3</v>
      </c>
      <c r="Y5" s="58" t="n">
        <v>2</v>
      </c>
      <c r="Z5" s="51" t="n">
        <v>5</v>
      </c>
      <c r="AA5" s="11" t="n">
        <v>4</v>
      </c>
      <c r="AB5" s="34" t="n">
        <v>0.8</v>
      </c>
      <c r="AC5" s="58" t="n">
        <v>1</v>
      </c>
      <c r="AD5" s="59" t="n">
        <v>5</v>
      </c>
      <c r="AE5" s="11" t="n">
        <v>3</v>
      </c>
      <c r="AF5" s="57" t="n">
        <v>0.6</v>
      </c>
      <c r="AG5" s="57" t="n">
        <v>2</v>
      </c>
      <c r="AH5" s="34" t="n">
        <v>2</v>
      </c>
      <c r="AI5" s="34" t="n">
        <v>3</v>
      </c>
      <c r="AJ5" s="57" t="n">
        <v>3</v>
      </c>
    </row>
    <row r="6" customFormat="false" ht="15.75" hidden="false" customHeight="false" outlineLevel="0" collapsed="false">
      <c r="A6" s="11" t="n">
        <v>4</v>
      </c>
      <c r="B6" s="11" t="s">
        <v>36</v>
      </c>
      <c r="C6" s="11" t="n">
        <v>4.5</v>
      </c>
      <c r="D6" s="11" t="n">
        <v>7</v>
      </c>
      <c r="E6" s="11" t="n">
        <f aca="false">C6/5</f>
        <v>0.9</v>
      </c>
      <c r="F6" s="19" t="n">
        <v>3</v>
      </c>
      <c r="G6" s="20" t="n">
        <v>2</v>
      </c>
      <c r="H6" s="50" t="n">
        <v>6</v>
      </c>
      <c r="I6" s="51" t="n">
        <v>6</v>
      </c>
      <c r="J6" s="50" t="n">
        <f aca="false">H6/5</f>
        <v>1.2</v>
      </c>
      <c r="K6" s="19" t="n">
        <v>1</v>
      </c>
      <c r="L6" s="20" t="n">
        <v>4</v>
      </c>
      <c r="M6" s="57" t="n">
        <v>6.5</v>
      </c>
      <c r="N6" s="57" t="n">
        <v>6</v>
      </c>
      <c r="O6" s="34" t="n">
        <f aca="false">M6/5</f>
        <v>1.3</v>
      </c>
      <c r="P6" s="53" t="n">
        <v>2</v>
      </c>
      <c r="Q6" s="54" t="n">
        <v>2</v>
      </c>
      <c r="R6" s="8"/>
      <c r="S6" s="60" t="s">
        <v>39</v>
      </c>
      <c r="T6" s="61" t="s">
        <v>40</v>
      </c>
      <c r="U6" s="57" t="n">
        <v>4</v>
      </c>
      <c r="V6" s="57" t="n">
        <v>7</v>
      </c>
      <c r="W6" s="11" t="n">
        <v>4.5</v>
      </c>
      <c r="X6" s="57" t="n">
        <v>0.9</v>
      </c>
      <c r="Y6" s="58" t="n">
        <v>3</v>
      </c>
      <c r="Z6" s="51" t="n">
        <v>6</v>
      </c>
      <c r="AA6" s="11" t="n">
        <v>6</v>
      </c>
      <c r="AB6" s="34" t="n">
        <v>1.2</v>
      </c>
      <c r="AC6" s="58" t="n">
        <v>1</v>
      </c>
      <c r="AD6" s="11" t="n">
        <v>6</v>
      </c>
      <c r="AE6" s="11" t="n">
        <v>6.5</v>
      </c>
      <c r="AF6" s="57" t="n">
        <v>1.3</v>
      </c>
      <c r="AG6" s="57" t="n">
        <v>2</v>
      </c>
      <c r="AH6" s="34" t="n">
        <v>2</v>
      </c>
      <c r="AI6" s="34" t="n">
        <v>4</v>
      </c>
      <c r="AJ6" s="57" t="n">
        <v>2</v>
      </c>
    </row>
    <row r="7" customFormat="false" ht="15.75" hidden="false" customHeight="false" outlineLevel="0" collapsed="false">
      <c r="A7" s="11" t="n">
        <v>5</v>
      </c>
      <c r="B7" s="11" t="s">
        <v>41</v>
      </c>
      <c r="C7" s="11" t="n">
        <v>3.5</v>
      </c>
      <c r="D7" s="11" t="n">
        <v>6</v>
      </c>
      <c r="E7" s="11" t="n">
        <f aca="false">C7/5</f>
        <v>0.7</v>
      </c>
      <c r="F7" s="19" t="n">
        <v>1</v>
      </c>
      <c r="G7" s="20" t="n">
        <v>3</v>
      </c>
      <c r="H7" s="50" t="n">
        <v>4</v>
      </c>
      <c r="I7" s="51" t="n">
        <v>6.5</v>
      </c>
      <c r="J7" s="50" t="n">
        <f aca="false">H7/5</f>
        <v>0.8</v>
      </c>
      <c r="K7" s="19" t="n">
        <v>2</v>
      </c>
      <c r="L7" s="20" t="n">
        <v>2.5</v>
      </c>
      <c r="M7" s="57" t="n">
        <v>6</v>
      </c>
      <c r="N7" s="57" t="n">
        <v>6</v>
      </c>
      <c r="O7" s="34" t="n">
        <f aca="false">M7/5</f>
        <v>1.2</v>
      </c>
      <c r="P7" s="53" t="n">
        <v>1</v>
      </c>
      <c r="Q7" s="54" t="n">
        <v>3</v>
      </c>
      <c r="R7" s="8"/>
      <c r="S7" s="60" t="s">
        <v>42</v>
      </c>
      <c r="T7" s="61" t="s">
        <v>43</v>
      </c>
      <c r="U7" s="57" t="n">
        <v>5</v>
      </c>
      <c r="V7" s="57" t="n">
        <v>6</v>
      </c>
      <c r="W7" s="11" t="n">
        <v>3.5</v>
      </c>
      <c r="X7" s="57" t="n">
        <v>0.7</v>
      </c>
      <c r="Y7" s="58" t="n">
        <v>1</v>
      </c>
      <c r="Z7" s="51" t="n">
        <v>6.5</v>
      </c>
      <c r="AA7" s="11" t="n">
        <v>4</v>
      </c>
      <c r="AB7" s="34" t="n">
        <v>0.8</v>
      </c>
      <c r="AC7" s="58" t="n">
        <v>2</v>
      </c>
      <c r="AD7" s="11" t="n">
        <v>6</v>
      </c>
      <c r="AE7" s="11" t="n">
        <v>6</v>
      </c>
      <c r="AF7" s="57" t="n">
        <v>1.2</v>
      </c>
      <c r="AG7" s="57" t="n">
        <v>1</v>
      </c>
      <c r="AH7" s="34" t="n">
        <v>3</v>
      </c>
      <c r="AI7" s="34" t="n">
        <v>2.5</v>
      </c>
      <c r="AJ7" s="57" t="n">
        <v>3</v>
      </c>
    </row>
    <row r="8" customFormat="false" ht="15.75" hidden="false" customHeight="false" outlineLevel="0" collapsed="false">
      <c r="A8" s="11" t="n">
        <v>6</v>
      </c>
      <c r="B8" s="11" t="s">
        <v>44</v>
      </c>
      <c r="C8" s="11" t="n">
        <v>6.5</v>
      </c>
      <c r="D8" s="11" t="n">
        <v>6</v>
      </c>
      <c r="E8" s="11" t="n">
        <f aca="false">C8/5</f>
        <v>1.3</v>
      </c>
      <c r="F8" s="19" t="n">
        <v>2</v>
      </c>
      <c r="G8" s="20" t="n">
        <v>3</v>
      </c>
      <c r="H8" s="50" t="n">
        <v>4.5</v>
      </c>
      <c r="I8" s="51" t="n">
        <v>6</v>
      </c>
      <c r="J8" s="50" t="n">
        <f aca="false">H8/5</f>
        <v>0.9</v>
      </c>
      <c r="K8" s="19" t="n">
        <v>2</v>
      </c>
      <c r="L8" s="20" t="n">
        <v>4</v>
      </c>
      <c r="M8" s="57"/>
      <c r="N8" s="57"/>
      <c r="O8" s="34" t="n">
        <f aca="false">M8/5</f>
        <v>0</v>
      </c>
      <c r="P8" s="53"/>
      <c r="Q8" s="54"/>
      <c r="R8" s="8"/>
      <c r="S8" s="60" t="s">
        <v>45</v>
      </c>
      <c r="T8" s="61" t="s">
        <v>46</v>
      </c>
      <c r="U8" s="57" t="n">
        <v>6</v>
      </c>
      <c r="V8" s="57" t="n">
        <v>6</v>
      </c>
      <c r="W8" s="11" t="n">
        <v>6.5</v>
      </c>
      <c r="X8" s="57" t="n">
        <v>1.3</v>
      </c>
      <c r="Y8" s="58" t="n">
        <v>2</v>
      </c>
      <c r="Z8" s="51" t="n">
        <v>6</v>
      </c>
      <c r="AA8" s="11" t="n">
        <v>4.5</v>
      </c>
      <c r="AB8" s="34" t="n">
        <v>0.9</v>
      </c>
      <c r="AC8" s="58" t="n">
        <v>2</v>
      </c>
      <c r="AD8" s="62"/>
      <c r="AE8" s="62"/>
      <c r="AF8" s="57" t="n">
        <v>0</v>
      </c>
      <c r="AG8" s="62"/>
      <c r="AH8" s="34" t="n">
        <v>3</v>
      </c>
      <c r="AI8" s="34" t="n">
        <v>4</v>
      </c>
      <c r="AJ8" s="62"/>
    </row>
    <row r="9" customFormat="false" ht="15.75" hidden="false" customHeight="false" outlineLevel="0" collapsed="false">
      <c r="A9" s="11" t="n">
        <v>7</v>
      </c>
      <c r="B9" s="63" t="n">
        <v>43532</v>
      </c>
      <c r="C9" s="11" t="n">
        <v>3</v>
      </c>
      <c r="D9" s="11" t="n">
        <v>7</v>
      </c>
      <c r="E9" s="11" t="n">
        <f aca="false">C9/5</f>
        <v>0.6</v>
      </c>
      <c r="F9" s="19" t="n">
        <v>2</v>
      </c>
      <c r="G9" s="20" t="n">
        <v>3</v>
      </c>
      <c r="H9" s="50" t="n">
        <v>6.5</v>
      </c>
      <c r="I9" s="51" t="n">
        <v>6.5</v>
      </c>
      <c r="J9" s="50" t="n">
        <f aca="false">H9/5</f>
        <v>1.3</v>
      </c>
      <c r="K9" s="19" t="n">
        <v>2</v>
      </c>
      <c r="L9" s="20" t="n">
        <v>2.5</v>
      </c>
      <c r="M9" s="57" t="n">
        <v>5</v>
      </c>
      <c r="N9" s="57" t="n">
        <v>6</v>
      </c>
      <c r="O9" s="34" t="n">
        <f aca="false">M9/5</f>
        <v>1</v>
      </c>
      <c r="P9" s="53" t="n">
        <v>3</v>
      </c>
      <c r="Q9" s="54" t="n">
        <v>3</v>
      </c>
      <c r="R9" s="8"/>
      <c r="S9" s="60" t="s">
        <v>47</v>
      </c>
      <c r="T9" s="61" t="s">
        <v>48</v>
      </c>
      <c r="U9" s="57" t="n">
        <v>7</v>
      </c>
      <c r="V9" s="57" t="n">
        <v>7</v>
      </c>
      <c r="W9" s="11" t="n">
        <v>3</v>
      </c>
      <c r="X9" s="57" t="n">
        <v>0.6</v>
      </c>
      <c r="Y9" s="58" t="n">
        <v>2</v>
      </c>
      <c r="Z9" s="51" t="n">
        <v>6.5</v>
      </c>
      <c r="AA9" s="11" t="n">
        <v>6.5</v>
      </c>
      <c r="AB9" s="34" t="n">
        <v>1.3</v>
      </c>
      <c r="AC9" s="58" t="n">
        <v>2</v>
      </c>
      <c r="AD9" s="11" t="n">
        <v>6</v>
      </c>
      <c r="AE9" s="11" t="n">
        <v>5</v>
      </c>
      <c r="AF9" s="57" t="n">
        <v>1</v>
      </c>
      <c r="AG9" s="57" t="n">
        <v>3</v>
      </c>
      <c r="AH9" s="34" t="n">
        <v>3</v>
      </c>
      <c r="AI9" s="34" t="n">
        <v>2.5</v>
      </c>
      <c r="AJ9" s="57" t="n">
        <v>3</v>
      </c>
    </row>
    <row r="10" s="16" customFormat="true" ht="15.75" hidden="false" customHeight="false" outlineLevel="0" collapsed="false">
      <c r="A10" s="57" t="n">
        <v>8</v>
      </c>
      <c r="B10" s="64" t="n">
        <v>43532</v>
      </c>
      <c r="C10" s="57" t="n">
        <v>3</v>
      </c>
      <c r="D10" s="57" t="n">
        <v>6</v>
      </c>
      <c r="E10" s="11" t="n">
        <f aca="false">C10/5</f>
        <v>0.6</v>
      </c>
      <c r="F10" s="19" t="n">
        <v>3</v>
      </c>
      <c r="G10" s="20" t="n">
        <v>3</v>
      </c>
      <c r="H10" s="65" t="n">
        <v>5.5</v>
      </c>
      <c r="I10" s="57" t="n">
        <v>6</v>
      </c>
      <c r="J10" s="50" t="n">
        <f aca="false">H10/5</f>
        <v>1.1</v>
      </c>
      <c r="K10" s="19" t="n">
        <v>3</v>
      </c>
      <c r="L10" s="20" t="n">
        <v>3</v>
      </c>
      <c r="M10" s="57"/>
      <c r="N10" s="57"/>
      <c r="O10" s="34" t="n">
        <f aca="false">M10/5</f>
        <v>0</v>
      </c>
      <c r="P10" s="53"/>
      <c r="Q10" s="54"/>
      <c r="R10" s="8"/>
      <c r="S10" s="60" t="s">
        <v>49</v>
      </c>
      <c r="T10" s="61" t="s">
        <v>50</v>
      </c>
      <c r="U10" s="57" t="n">
        <v>8</v>
      </c>
      <c r="V10" s="57" t="n">
        <v>6</v>
      </c>
      <c r="W10" s="57" t="n">
        <v>3</v>
      </c>
      <c r="X10" s="57" t="n">
        <v>0.6</v>
      </c>
      <c r="Y10" s="58" t="n">
        <v>3</v>
      </c>
      <c r="Z10" s="11" t="n">
        <v>6</v>
      </c>
      <c r="AA10" s="57" t="n">
        <v>5.5</v>
      </c>
      <c r="AB10" s="34" t="n">
        <v>1.1</v>
      </c>
      <c r="AC10" s="58" t="n">
        <v>3</v>
      </c>
      <c r="AD10" s="62"/>
      <c r="AE10" s="62"/>
      <c r="AF10" s="57" t="n">
        <v>0</v>
      </c>
      <c r="AG10" s="62"/>
      <c r="AH10" s="34" t="n">
        <v>3</v>
      </c>
      <c r="AI10" s="34" t="n">
        <v>3</v>
      </c>
      <c r="AJ10" s="62"/>
    </row>
    <row r="11" s="16" customFormat="true" ht="15.75" hidden="false" customHeight="false" outlineLevel="0" collapsed="false">
      <c r="A11" s="57" t="n">
        <v>9</v>
      </c>
      <c r="B11" s="63" t="n">
        <v>43593</v>
      </c>
      <c r="C11" s="11" t="n">
        <v>3</v>
      </c>
      <c r="D11" s="11" t="n">
        <v>5.5</v>
      </c>
      <c r="E11" s="11" t="n">
        <f aca="false">C11/5</f>
        <v>0.6</v>
      </c>
      <c r="F11" s="19" t="n">
        <v>2</v>
      </c>
      <c r="G11" s="20" t="n">
        <v>2.5</v>
      </c>
      <c r="H11" s="34" t="n">
        <v>1</v>
      </c>
      <c r="I11" s="58" t="n">
        <v>5</v>
      </c>
      <c r="J11" s="50" t="n">
        <f aca="false">H11/5</f>
        <v>0.2</v>
      </c>
      <c r="K11" s="19" t="n">
        <v>2</v>
      </c>
      <c r="L11" s="20" t="n">
        <v>3.5</v>
      </c>
      <c r="M11" s="57"/>
      <c r="N11" s="57"/>
      <c r="O11" s="34" t="n">
        <f aca="false">M11/5</f>
        <v>0</v>
      </c>
      <c r="P11" s="53"/>
      <c r="Q11" s="54"/>
      <c r="R11" s="8"/>
      <c r="S11" s="60" t="s">
        <v>51</v>
      </c>
      <c r="T11" s="61" t="s">
        <v>52</v>
      </c>
      <c r="U11" s="57" t="n">
        <v>9</v>
      </c>
      <c r="V11" s="57" t="n">
        <v>5.5</v>
      </c>
      <c r="W11" s="57" t="n">
        <v>3</v>
      </c>
      <c r="X11" s="57" t="n">
        <v>0.6</v>
      </c>
      <c r="Y11" s="58" t="n">
        <v>2</v>
      </c>
      <c r="Z11" s="51" t="n">
        <v>5</v>
      </c>
      <c r="AA11" s="57" t="n">
        <v>1</v>
      </c>
      <c r="AB11" s="34" t="n">
        <v>0.2</v>
      </c>
      <c r="AC11" s="58" t="n">
        <v>2</v>
      </c>
      <c r="AD11" s="62"/>
      <c r="AE11" s="62"/>
      <c r="AF11" s="57" t="n">
        <v>0</v>
      </c>
      <c r="AG11" s="62"/>
      <c r="AH11" s="34" t="n">
        <v>2.5</v>
      </c>
      <c r="AI11" s="34" t="n">
        <v>3.5</v>
      </c>
      <c r="AJ11" s="62"/>
    </row>
    <row r="12" customFormat="false" ht="15.75" hidden="false" customHeight="false" outlineLevel="0" collapsed="false">
      <c r="A12" s="11" t="n">
        <v>10</v>
      </c>
      <c r="B12" s="63" t="n">
        <v>43716</v>
      </c>
      <c r="C12" s="11" t="n">
        <v>3</v>
      </c>
      <c r="D12" s="11" t="n">
        <v>5</v>
      </c>
      <c r="E12" s="11" t="n">
        <f aca="false">C12/5</f>
        <v>0.6</v>
      </c>
      <c r="F12" s="19" t="n">
        <v>1</v>
      </c>
      <c r="G12" s="20" t="n">
        <v>3</v>
      </c>
      <c r="H12" s="50" t="n">
        <v>2.5</v>
      </c>
      <c r="I12" s="51" t="n">
        <v>5</v>
      </c>
      <c r="J12" s="50" t="n">
        <f aca="false">H12/5</f>
        <v>0.5</v>
      </c>
      <c r="K12" s="19" t="n">
        <v>2</v>
      </c>
      <c r="L12" s="20" t="n">
        <v>4</v>
      </c>
      <c r="M12" s="57" t="n">
        <v>4</v>
      </c>
      <c r="N12" s="57" t="n">
        <v>4</v>
      </c>
      <c r="O12" s="34" t="n">
        <f aca="false">M12/5</f>
        <v>0.8</v>
      </c>
      <c r="P12" s="53" t="n">
        <v>1</v>
      </c>
      <c r="Q12" s="54" t="n">
        <v>3</v>
      </c>
      <c r="R12" s="8"/>
      <c r="S12" s="60" t="s">
        <v>53</v>
      </c>
      <c r="T12" s="61" t="s">
        <v>54</v>
      </c>
      <c r="U12" s="57" t="n">
        <v>10</v>
      </c>
      <c r="V12" s="57" t="n">
        <v>5</v>
      </c>
      <c r="W12" s="11" t="n">
        <v>3</v>
      </c>
      <c r="X12" s="57" t="n">
        <v>0.6</v>
      </c>
      <c r="Y12" s="58" t="n">
        <v>1</v>
      </c>
      <c r="Z12" s="51" t="n">
        <v>5</v>
      </c>
      <c r="AA12" s="11" t="n">
        <v>2.5</v>
      </c>
      <c r="AB12" s="34" t="n">
        <v>0.5</v>
      </c>
      <c r="AC12" s="58" t="n">
        <v>2</v>
      </c>
      <c r="AD12" s="11" t="n">
        <v>4</v>
      </c>
      <c r="AE12" s="11" t="n">
        <v>4</v>
      </c>
      <c r="AF12" s="57" t="n">
        <v>0.8</v>
      </c>
      <c r="AG12" s="57" t="n">
        <v>1</v>
      </c>
      <c r="AH12" s="34" t="n">
        <v>3</v>
      </c>
      <c r="AI12" s="34" t="n">
        <v>4</v>
      </c>
      <c r="AJ12" s="57" t="n">
        <v>3</v>
      </c>
    </row>
    <row r="13" customFormat="false" ht="15.75" hidden="false" customHeight="false" outlineLevel="0" collapsed="false">
      <c r="A13" s="11" t="n">
        <v>11</v>
      </c>
      <c r="B13" s="63"/>
      <c r="C13" s="11" t="n">
        <v>9</v>
      </c>
      <c r="D13" s="11" t="n">
        <v>6</v>
      </c>
      <c r="E13" s="11" t="n">
        <f aca="false">C13/5</f>
        <v>1.8</v>
      </c>
      <c r="F13" s="19" t="n">
        <v>2</v>
      </c>
      <c r="G13" s="66" t="n">
        <v>0</v>
      </c>
      <c r="H13" s="67" t="n">
        <v>8.5</v>
      </c>
      <c r="I13" s="68" t="n">
        <v>7</v>
      </c>
      <c r="J13" s="50" t="n">
        <f aca="false">H13/5</f>
        <v>1.7</v>
      </c>
      <c r="K13" s="19" t="n">
        <v>1</v>
      </c>
      <c r="L13" s="66" t="n">
        <v>2</v>
      </c>
      <c r="M13" s="58"/>
      <c r="N13" s="58"/>
      <c r="O13" s="34" t="n">
        <f aca="false">M13/5</f>
        <v>0</v>
      </c>
      <c r="P13" s="19"/>
      <c r="Q13" s="66"/>
      <c r="R13" s="69"/>
      <c r="S13" s="60" t="s">
        <v>55</v>
      </c>
      <c r="T13" s="61" t="s">
        <v>56</v>
      </c>
      <c r="U13" s="57" t="n">
        <v>11</v>
      </c>
      <c r="V13" s="57" t="n">
        <v>6</v>
      </c>
      <c r="W13" s="11" t="n">
        <v>9</v>
      </c>
      <c r="X13" s="57" t="n">
        <v>1.8</v>
      </c>
      <c r="Y13" s="58" t="n">
        <v>2</v>
      </c>
      <c r="Z13" s="68" t="n">
        <v>7</v>
      </c>
      <c r="AA13" s="11" t="n">
        <v>8.5</v>
      </c>
      <c r="AB13" s="34" t="n">
        <v>1.7</v>
      </c>
      <c r="AC13" s="58" t="n">
        <v>1</v>
      </c>
      <c r="AD13" s="70"/>
      <c r="AE13" s="62"/>
      <c r="AF13" s="57" t="n">
        <v>0</v>
      </c>
      <c r="AG13" s="70"/>
      <c r="AH13" s="58" t="n">
        <v>0</v>
      </c>
      <c r="AI13" s="58" t="n">
        <v>2</v>
      </c>
      <c r="AJ13" s="70"/>
    </row>
    <row r="14" customFormat="false" ht="15.75" hidden="false" customHeight="false" outlineLevel="0" collapsed="false">
      <c r="A14" s="11" t="n">
        <v>12</v>
      </c>
      <c r="B14" s="63"/>
      <c r="C14" s="11" t="n">
        <v>5.5</v>
      </c>
      <c r="D14" s="11" t="n">
        <v>6</v>
      </c>
      <c r="E14" s="11" t="n">
        <f aca="false">C14/5</f>
        <v>1.1</v>
      </c>
      <c r="F14" s="19" t="n">
        <v>0</v>
      </c>
      <c r="G14" s="66" t="n">
        <v>2</v>
      </c>
      <c r="H14" s="50" t="n">
        <v>6.5</v>
      </c>
      <c r="I14" s="51"/>
      <c r="J14" s="50" t="n">
        <f aca="false">H14/5</f>
        <v>1.3</v>
      </c>
      <c r="K14" s="19" t="n">
        <v>0</v>
      </c>
      <c r="L14" s="66" t="n">
        <v>2</v>
      </c>
      <c r="M14" s="58"/>
      <c r="N14" s="58"/>
      <c r="O14" s="34" t="n">
        <f aca="false">M14/5</f>
        <v>0</v>
      </c>
      <c r="P14" s="19"/>
      <c r="Q14" s="66"/>
      <c r="R14" s="69"/>
      <c r="S14" s="60" t="s">
        <v>57</v>
      </c>
      <c r="T14" s="61" t="s">
        <v>58</v>
      </c>
      <c r="U14" s="57" t="n">
        <v>12</v>
      </c>
      <c r="V14" s="57" t="n">
        <v>6</v>
      </c>
      <c r="W14" s="11" t="n">
        <v>5.5</v>
      </c>
      <c r="X14" s="57" t="n">
        <v>1.1</v>
      </c>
      <c r="Y14" s="58" t="n">
        <v>0</v>
      </c>
      <c r="Z14" s="51"/>
      <c r="AA14" s="11" t="n">
        <v>6.5</v>
      </c>
      <c r="AB14" s="34" t="n">
        <v>1.3</v>
      </c>
      <c r="AC14" s="58" t="n">
        <v>0</v>
      </c>
      <c r="AD14" s="70"/>
      <c r="AE14" s="62"/>
      <c r="AF14" s="57" t="n">
        <v>0</v>
      </c>
      <c r="AG14" s="70"/>
      <c r="AH14" s="58" t="n">
        <v>2</v>
      </c>
      <c r="AI14" s="58" t="n">
        <v>2</v>
      </c>
      <c r="AJ14" s="70"/>
    </row>
    <row r="15" customFormat="false" ht="15.75" hidden="false" customHeight="false" outlineLevel="0" collapsed="false">
      <c r="A15" s="35" t="n">
        <v>13</v>
      </c>
      <c r="B15" s="63"/>
      <c r="C15" s="35" t="n">
        <v>10</v>
      </c>
      <c r="D15" s="35" t="n">
        <v>7</v>
      </c>
      <c r="E15" s="11" t="n">
        <f aca="false">C15/5</f>
        <v>2</v>
      </c>
      <c r="F15" s="19" t="n">
        <v>2</v>
      </c>
      <c r="G15" s="66" t="s">
        <v>59</v>
      </c>
      <c r="H15" s="50" t="n">
        <v>11</v>
      </c>
      <c r="I15" s="51" t="n">
        <v>7</v>
      </c>
      <c r="J15" s="50" t="n">
        <f aca="false">H15/5</f>
        <v>2.2</v>
      </c>
      <c r="K15" s="19" t="n">
        <v>0</v>
      </c>
      <c r="L15" s="71" t="s">
        <v>60</v>
      </c>
      <c r="M15" s="72"/>
      <c r="N15" s="72"/>
      <c r="O15" s="34" t="n">
        <f aca="false">M15/5</f>
        <v>0</v>
      </c>
      <c r="P15" s="46"/>
      <c r="Q15" s="71"/>
      <c r="R15" s="73"/>
      <c r="S15" s="74" t="s">
        <v>61</v>
      </c>
      <c r="T15" s="75" t="s">
        <v>62</v>
      </c>
      <c r="U15" s="57" t="n">
        <v>13</v>
      </c>
      <c r="V15" s="76" t="n">
        <v>7</v>
      </c>
      <c r="W15" s="11" t="n">
        <v>10</v>
      </c>
      <c r="X15" s="57" t="n">
        <v>2</v>
      </c>
      <c r="Y15" s="58" t="n">
        <v>2</v>
      </c>
      <c r="Z15" s="51" t="n">
        <v>7</v>
      </c>
      <c r="AA15" s="11" t="n">
        <v>11</v>
      </c>
      <c r="AB15" s="34" t="n">
        <v>2.2</v>
      </c>
      <c r="AC15" s="58" t="n">
        <v>0</v>
      </c>
      <c r="AD15" s="77"/>
      <c r="AE15" s="62"/>
      <c r="AF15" s="57" t="n">
        <v>0</v>
      </c>
      <c r="AG15" s="77"/>
      <c r="AH15" s="58" t="n">
        <v>3</v>
      </c>
      <c r="AI15" s="72" t="n">
        <v>3</v>
      </c>
      <c r="AJ15" s="77"/>
    </row>
    <row r="16" customFormat="false" ht="15.75" hidden="false" customHeight="false" outlineLevel="0" collapsed="false">
      <c r="A16" s="54" t="n">
        <v>14</v>
      </c>
      <c r="B16" s="63"/>
      <c r="C16" s="11" t="n">
        <v>1.5</v>
      </c>
      <c r="D16" s="11" t="n">
        <v>7</v>
      </c>
      <c r="E16" s="11" t="n">
        <f aca="false">C16/5</f>
        <v>0.3</v>
      </c>
      <c r="F16" s="19" t="n">
        <v>1</v>
      </c>
      <c r="G16" s="66" t="n">
        <v>2</v>
      </c>
      <c r="H16" s="50"/>
      <c r="I16" s="51"/>
      <c r="J16" s="50" t="n">
        <f aca="false">H16/5</f>
        <v>0</v>
      </c>
      <c r="K16" s="19"/>
      <c r="L16" s="66"/>
      <c r="M16" s="52" t="n">
        <v>3</v>
      </c>
      <c r="N16" s="52" t="n">
        <v>6</v>
      </c>
      <c r="O16" s="34" t="n">
        <f aca="false">M16/5</f>
        <v>0.6</v>
      </c>
      <c r="P16" s="53" t="n">
        <v>3</v>
      </c>
      <c r="Q16" s="54" t="n">
        <v>3</v>
      </c>
      <c r="R16" s="8"/>
      <c r="S16" s="60" t="s">
        <v>63</v>
      </c>
      <c r="T16" s="61" t="s">
        <v>64</v>
      </c>
      <c r="U16" s="57" t="n">
        <v>14</v>
      </c>
      <c r="V16" s="57" t="n">
        <v>7</v>
      </c>
      <c r="W16" s="11" t="n">
        <v>1.5</v>
      </c>
      <c r="X16" s="57" t="n">
        <v>0.3</v>
      </c>
      <c r="Y16" s="58" t="n">
        <v>1</v>
      </c>
      <c r="Z16" s="70"/>
      <c r="AA16" s="62"/>
      <c r="AB16" s="34" t="n">
        <v>0</v>
      </c>
      <c r="AC16" s="58"/>
      <c r="AD16" s="59" t="n">
        <v>6</v>
      </c>
      <c r="AE16" s="11" t="n">
        <v>3</v>
      </c>
      <c r="AF16" s="57" t="n">
        <v>0.6</v>
      </c>
      <c r="AG16" s="57" t="n">
        <v>3</v>
      </c>
      <c r="AH16" s="58" t="n">
        <v>2</v>
      </c>
      <c r="AI16" s="70"/>
      <c r="AJ16" s="57" t="n">
        <v>3</v>
      </c>
    </row>
    <row r="17" customFormat="false" ht="15.75" hidden="false" customHeight="false" outlineLevel="0" collapsed="false">
      <c r="A17" s="54" t="n">
        <v>15</v>
      </c>
      <c r="B17" s="63"/>
      <c r="C17" s="11" t="n">
        <v>14</v>
      </c>
      <c r="D17" s="11" t="n">
        <v>8</v>
      </c>
      <c r="E17" s="11" t="n">
        <f aca="false">C17/5</f>
        <v>2.8</v>
      </c>
      <c r="F17" s="19" t="n">
        <v>2</v>
      </c>
      <c r="G17" s="66" t="n">
        <v>3</v>
      </c>
      <c r="H17" s="50" t="n">
        <v>11.5</v>
      </c>
      <c r="I17" s="51" t="n">
        <v>7</v>
      </c>
      <c r="J17" s="50" t="n">
        <f aca="false">H17/5</f>
        <v>2.3</v>
      </c>
      <c r="K17" s="19" t="n">
        <v>2</v>
      </c>
      <c r="L17" s="66" t="n">
        <v>3</v>
      </c>
      <c r="M17" s="57" t="n">
        <v>15</v>
      </c>
      <c r="N17" s="57" t="n">
        <v>7</v>
      </c>
      <c r="O17" s="34" t="n">
        <f aca="false">M17/5</f>
        <v>3</v>
      </c>
      <c r="P17" s="53" t="n">
        <v>3</v>
      </c>
      <c r="Q17" s="54" t="n">
        <v>4</v>
      </c>
      <c r="R17" s="8"/>
      <c r="S17" s="60" t="s">
        <v>65</v>
      </c>
      <c r="T17" s="61" t="s">
        <v>66</v>
      </c>
      <c r="U17" s="57" t="n">
        <v>15</v>
      </c>
      <c r="V17" s="57" t="n">
        <v>8</v>
      </c>
      <c r="W17" s="11" t="n">
        <v>14</v>
      </c>
      <c r="X17" s="57" t="n">
        <v>2.8</v>
      </c>
      <c r="Y17" s="58" t="n">
        <v>2</v>
      </c>
      <c r="Z17" s="51" t="n">
        <v>7</v>
      </c>
      <c r="AA17" s="11" t="n">
        <v>11.5</v>
      </c>
      <c r="AB17" s="34" t="n">
        <v>2.3</v>
      </c>
      <c r="AC17" s="58" t="n">
        <v>2</v>
      </c>
      <c r="AD17" s="11" t="n">
        <v>7</v>
      </c>
      <c r="AE17" s="11" t="n">
        <v>15</v>
      </c>
      <c r="AF17" s="57" t="n">
        <v>3</v>
      </c>
      <c r="AG17" s="57" t="n">
        <v>3</v>
      </c>
      <c r="AH17" s="58" t="n">
        <v>3</v>
      </c>
      <c r="AI17" s="58" t="n">
        <v>3</v>
      </c>
      <c r="AJ17" s="57" t="n">
        <v>4</v>
      </c>
    </row>
    <row r="18" customFormat="false" ht="15.75" hidden="false" customHeight="false" outlineLevel="0" collapsed="false">
      <c r="A18" s="54" t="n">
        <v>16</v>
      </c>
      <c r="B18" s="63"/>
      <c r="C18" s="11" t="n">
        <v>7</v>
      </c>
      <c r="D18" s="11" t="n">
        <v>7</v>
      </c>
      <c r="E18" s="11" t="n">
        <f aca="false">C18/5</f>
        <v>1.4</v>
      </c>
      <c r="F18" s="19" t="n">
        <v>2</v>
      </c>
      <c r="G18" s="66" t="n">
        <v>3</v>
      </c>
      <c r="H18" s="50" t="n">
        <v>10</v>
      </c>
      <c r="I18" s="51" t="n">
        <v>6</v>
      </c>
      <c r="J18" s="50" t="n">
        <f aca="false">H18/5</f>
        <v>2</v>
      </c>
      <c r="K18" s="19" t="n">
        <v>2</v>
      </c>
      <c r="L18" s="66" t="n">
        <v>3</v>
      </c>
      <c r="M18" s="57" t="n">
        <v>8</v>
      </c>
      <c r="N18" s="57" t="n">
        <v>6</v>
      </c>
      <c r="O18" s="34" t="n">
        <f aca="false">M18/5</f>
        <v>1.6</v>
      </c>
      <c r="P18" s="53" t="n">
        <v>3</v>
      </c>
      <c r="Q18" s="54" t="n">
        <v>4</v>
      </c>
      <c r="R18" s="8"/>
      <c r="S18" s="60" t="s">
        <v>67</v>
      </c>
      <c r="T18" s="61" t="s">
        <v>68</v>
      </c>
      <c r="U18" s="57" t="n">
        <v>16</v>
      </c>
      <c r="V18" s="57" t="n">
        <v>7</v>
      </c>
      <c r="W18" s="11" t="n">
        <v>7</v>
      </c>
      <c r="X18" s="57" t="n">
        <v>1.4</v>
      </c>
      <c r="Y18" s="58" t="n">
        <v>2</v>
      </c>
      <c r="Z18" s="51" t="n">
        <v>6</v>
      </c>
      <c r="AA18" s="11" t="n">
        <v>10</v>
      </c>
      <c r="AB18" s="34" t="n">
        <v>2</v>
      </c>
      <c r="AC18" s="58" t="n">
        <v>2</v>
      </c>
      <c r="AD18" s="11" t="n">
        <v>6</v>
      </c>
      <c r="AE18" s="11" t="n">
        <v>8</v>
      </c>
      <c r="AF18" s="57" t="n">
        <v>1.6</v>
      </c>
      <c r="AG18" s="57" t="n">
        <v>3</v>
      </c>
      <c r="AH18" s="58" t="n">
        <v>3</v>
      </c>
      <c r="AI18" s="58" t="n">
        <v>3</v>
      </c>
      <c r="AJ18" s="57" t="n">
        <v>4</v>
      </c>
    </row>
    <row r="19" customFormat="false" ht="15.75" hidden="false" customHeight="false" outlineLevel="0" collapsed="false">
      <c r="A19" s="11" t="n">
        <v>17</v>
      </c>
      <c r="B19" s="63"/>
      <c r="C19" s="11" t="s">
        <v>69</v>
      </c>
      <c r="D19" s="11" t="s">
        <v>69</v>
      </c>
      <c r="E19" s="11" t="e">
        <f aca="false">C19/5</f>
        <v>#VALUE!</v>
      </c>
      <c r="F19" s="19" t="s">
        <v>69</v>
      </c>
      <c r="G19" s="66" t="s">
        <v>69</v>
      </c>
      <c r="H19" s="50" t="n">
        <v>1.5</v>
      </c>
      <c r="I19" s="51" t="n">
        <v>6</v>
      </c>
      <c r="J19" s="50" t="n">
        <f aca="false">H19/5</f>
        <v>0.3</v>
      </c>
      <c r="K19" s="19" t="n">
        <v>3</v>
      </c>
      <c r="L19" s="66" t="n">
        <v>2</v>
      </c>
      <c r="M19" s="57"/>
      <c r="N19" s="57"/>
      <c r="O19" s="34" t="n">
        <f aca="false">M19/5</f>
        <v>0</v>
      </c>
      <c r="P19" s="53"/>
      <c r="Q19" s="54"/>
      <c r="R19" s="8"/>
      <c r="S19" s="60" t="s">
        <v>70</v>
      </c>
      <c r="T19" s="61" t="s">
        <v>71</v>
      </c>
      <c r="U19" s="57" t="n">
        <v>17</v>
      </c>
      <c r="V19" s="57" t="s">
        <v>69</v>
      </c>
      <c r="W19" s="11" t="s">
        <v>69</v>
      </c>
      <c r="X19" s="57" t="e">
        <f aca="false"/>
        <v>#VALUE!</v>
      </c>
      <c r="Y19" s="58" t="s">
        <v>69</v>
      </c>
      <c r="Z19" s="51" t="n">
        <v>6</v>
      </c>
      <c r="AA19" s="11" t="n">
        <v>1.5</v>
      </c>
      <c r="AB19" s="34" t="n">
        <v>0.3</v>
      </c>
      <c r="AC19" s="58" t="n">
        <v>3</v>
      </c>
      <c r="AD19" s="62"/>
      <c r="AE19" s="62"/>
      <c r="AF19" s="62"/>
      <c r="AG19" s="62"/>
      <c r="AH19" s="58" t="s">
        <v>69</v>
      </c>
      <c r="AI19" s="58" t="n">
        <v>2</v>
      </c>
      <c r="AJ19" s="62"/>
    </row>
    <row r="20" customFormat="false" ht="15.75" hidden="false" customHeight="false" outlineLevel="0" collapsed="false">
      <c r="A20" s="11" t="n">
        <v>18</v>
      </c>
      <c r="B20" s="63"/>
      <c r="C20" s="11" t="s">
        <v>69</v>
      </c>
      <c r="D20" s="11" t="s">
        <v>69</v>
      </c>
      <c r="E20" s="11" t="e">
        <f aca="false">C20/5</f>
        <v>#VALUE!</v>
      </c>
      <c r="F20" s="19" t="s">
        <v>69</v>
      </c>
      <c r="G20" s="66" t="s">
        <v>69</v>
      </c>
      <c r="H20" s="50" t="n">
        <v>5</v>
      </c>
      <c r="I20" s="51" t="n">
        <v>6</v>
      </c>
      <c r="J20" s="50" t="n">
        <f aca="false">H20/5</f>
        <v>1</v>
      </c>
      <c r="K20" s="19" t="n">
        <v>3</v>
      </c>
      <c r="L20" s="66" t="n">
        <v>3</v>
      </c>
      <c r="M20" s="57"/>
      <c r="N20" s="57"/>
      <c r="O20" s="34" t="n">
        <f aca="false">M20/5</f>
        <v>0</v>
      </c>
      <c r="P20" s="62"/>
      <c r="Q20" s="54"/>
      <c r="R20" s="8"/>
      <c r="S20" s="78" t="s">
        <v>72</v>
      </c>
      <c r="T20" s="79" t="s">
        <v>73</v>
      </c>
      <c r="U20" s="57" t="n">
        <v>18</v>
      </c>
      <c r="V20" s="57" t="s">
        <v>69</v>
      </c>
      <c r="W20" s="11" t="s">
        <v>69</v>
      </c>
      <c r="X20" s="57" t="e">
        <f aca="false"/>
        <v>#VALUE!</v>
      </c>
      <c r="Y20" s="58" t="s">
        <v>69</v>
      </c>
      <c r="Z20" s="51" t="n">
        <v>6</v>
      </c>
      <c r="AA20" s="11" t="n">
        <v>5</v>
      </c>
      <c r="AB20" s="34" t="n">
        <v>1</v>
      </c>
      <c r="AC20" s="58" t="n">
        <v>3</v>
      </c>
      <c r="AD20" s="62"/>
      <c r="AE20" s="62"/>
      <c r="AF20" s="62"/>
      <c r="AG20" s="62"/>
      <c r="AH20" s="58" t="s">
        <v>69</v>
      </c>
      <c r="AI20" s="58" t="n">
        <v>3</v>
      </c>
      <c r="AJ20" s="62"/>
    </row>
    <row r="21" customFormat="false" ht="15.75" hidden="false" customHeight="false" outlineLevel="0" collapsed="false">
      <c r="A21" s="11" t="n">
        <v>19</v>
      </c>
      <c r="B21" s="63"/>
      <c r="C21" s="11" t="n">
        <v>2</v>
      </c>
      <c r="D21" s="11" t="n">
        <v>4</v>
      </c>
      <c r="E21" s="11" t="n">
        <f aca="false">C21/5</f>
        <v>0.4</v>
      </c>
      <c r="F21" s="80" t="n">
        <v>2</v>
      </c>
      <c r="G21" s="81" t="n">
        <v>4</v>
      </c>
      <c r="H21" s="50" t="n">
        <v>1.5</v>
      </c>
      <c r="I21" s="51" t="n">
        <v>5</v>
      </c>
      <c r="J21" s="50" t="n">
        <f aca="false">H21/5</f>
        <v>0.3</v>
      </c>
      <c r="K21" s="19" t="n">
        <v>2</v>
      </c>
      <c r="L21" s="66" t="n">
        <v>4</v>
      </c>
      <c r="M21" s="57" t="n">
        <v>2</v>
      </c>
      <c r="N21" s="57" t="n">
        <v>4</v>
      </c>
      <c r="O21" s="34" t="n">
        <f aca="false">M21/5</f>
        <v>0.4</v>
      </c>
      <c r="P21" s="53" t="n">
        <v>3</v>
      </c>
      <c r="Q21" s="54" t="n">
        <v>4</v>
      </c>
      <c r="R21" s="8"/>
      <c r="S21" s="82" t="s">
        <v>74</v>
      </c>
      <c r="T21" s="82" t="s">
        <v>75</v>
      </c>
      <c r="U21" s="57" t="n">
        <v>19</v>
      </c>
      <c r="V21" s="57" t="n">
        <v>4</v>
      </c>
      <c r="W21" s="11" t="n">
        <v>2</v>
      </c>
      <c r="X21" s="57" t="n">
        <v>0.4</v>
      </c>
      <c r="Y21" s="83" t="n">
        <v>2</v>
      </c>
      <c r="Z21" s="51" t="n">
        <v>5</v>
      </c>
      <c r="AA21" s="11" t="n">
        <v>1.5</v>
      </c>
      <c r="AB21" s="34" t="n">
        <v>0.3</v>
      </c>
      <c r="AC21" s="58" t="n">
        <v>2</v>
      </c>
      <c r="AD21" s="11" t="n">
        <v>4</v>
      </c>
      <c r="AE21" s="11" t="n">
        <v>2</v>
      </c>
      <c r="AF21" s="57" t="n">
        <v>0.4</v>
      </c>
      <c r="AG21" s="57" t="n">
        <v>3</v>
      </c>
      <c r="AH21" s="83" t="n">
        <v>4</v>
      </c>
      <c r="AI21" s="58" t="n">
        <v>4</v>
      </c>
      <c r="AJ21" s="57" t="n">
        <v>4</v>
      </c>
    </row>
    <row r="22" customFormat="false" ht="15.75" hidden="false" customHeight="false" outlineLevel="0" collapsed="false">
      <c r="A22" s="11" t="n">
        <v>20</v>
      </c>
      <c r="B22" s="63"/>
      <c r="C22" s="11" t="n">
        <v>4</v>
      </c>
      <c r="D22" s="11" t="n">
        <v>6</v>
      </c>
      <c r="E22" s="11" t="n">
        <f aca="false">C22/5</f>
        <v>0.8</v>
      </c>
      <c r="F22" s="19" t="n">
        <v>2</v>
      </c>
      <c r="G22" s="66" t="n">
        <v>3</v>
      </c>
      <c r="H22" s="50" t="n">
        <v>7.5</v>
      </c>
      <c r="I22" s="51" t="n">
        <v>6</v>
      </c>
      <c r="J22" s="50" t="n">
        <f aca="false">H22/5</f>
        <v>1.5</v>
      </c>
      <c r="K22" s="19" t="n">
        <v>2</v>
      </c>
      <c r="L22" s="66" t="n">
        <v>3</v>
      </c>
      <c r="M22" s="57" t="n">
        <v>2</v>
      </c>
      <c r="N22" s="57" t="n">
        <v>5</v>
      </c>
      <c r="O22" s="34" t="n">
        <f aca="false">M22/5</f>
        <v>0.4</v>
      </c>
      <c r="P22" s="53" t="n">
        <v>3</v>
      </c>
      <c r="Q22" s="54" t="n">
        <v>4</v>
      </c>
      <c r="R22" s="8"/>
      <c r="S22" s="82" t="s">
        <v>76</v>
      </c>
      <c r="T22" s="82" t="s">
        <v>77</v>
      </c>
      <c r="U22" s="57" t="n">
        <v>20</v>
      </c>
      <c r="V22" s="57" t="n">
        <v>6</v>
      </c>
      <c r="W22" s="11" t="n">
        <v>4</v>
      </c>
      <c r="X22" s="57" t="n">
        <v>0.8</v>
      </c>
      <c r="Y22" s="58" t="n">
        <v>2</v>
      </c>
      <c r="Z22" s="51" t="n">
        <v>6</v>
      </c>
      <c r="AA22" s="11" t="n">
        <v>7.5</v>
      </c>
      <c r="AB22" s="34" t="n">
        <v>1.5</v>
      </c>
      <c r="AC22" s="58" t="n">
        <v>2</v>
      </c>
      <c r="AD22" s="11" t="n">
        <v>5</v>
      </c>
      <c r="AE22" s="11" t="n">
        <v>2</v>
      </c>
      <c r="AF22" s="57" t="n">
        <v>0.4</v>
      </c>
      <c r="AG22" s="57" t="n">
        <v>3</v>
      </c>
      <c r="AH22" s="58" t="n">
        <v>3</v>
      </c>
      <c r="AI22" s="58" t="n">
        <v>3</v>
      </c>
      <c r="AJ22" s="57" t="n">
        <v>4</v>
      </c>
    </row>
    <row r="23" customFormat="false" ht="15" hidden="false" customHeight="false" outlineLevel="0" collapsed="false">
      <c r="A23" s="84"/>
      <c r="B23" s="85"/>
      <c r="C23" s="84"/>
      <c r="D23" s="84"/>
      <c r="E23" s="84"/>
      <c r="H23" s="86"/>
      <c r="I23" s="87"/>
      <c r="J23" s="86"/>
      <c r="K23" s="87"/>
      <c r="L23" s="86"/>
      <c r="M23" s="15"/>
      <c r="N23" s="15"/>
      <c r="O23" s="15"/>
      <c r="P23" s="15"/>
      <c r="Q23" s="15"/>
      <c r="R23" s="15"/>
      <c r="S23" s="15"/>
      <c r="U23" s="8"/>
      <c r="V23" s="88"/>
      <c r="W23" s="8"/>
      <c r="X23" s="69"/>
      <c r="Y23" s="8"/>
      <c r="Z23" s="69"/>
      <c r="AA23" s="69"/>
      <c r="AB23" s="8"/>
      <c r="AC23" s="69"/>
      <c r="AD23" s="8"/>
      <c r="AE23" s="8"/>
      <c r="AF23" s="87"/>
      <c r="AG23" s="8"/>
      <c r="AH23" s="87"/>
      <c r="AI23" s="87"/>
    </row>
    <row r="24" customFormat="false" ht="15" hidden="false" customHeight="false" outlineLevel="0" collapsed="false">
      <c r="H24" s="3"/>
      <c r="I24" s="2"/>
      <c r="J24" s="2"/>
      <c r="K24" s="2"/>
      <c r="L24" s="3"/>
      <c r="M24" s="89"/>
      <c r="N24" s="89"/>
      <c r="O24" s="89"/>
      <c r="P24" s="89"/>
      <c r="Q24" s="89"/>
      <c r="R24" s="89"/>
      <c r="S24" s="89"/>
    </row>
    <row r="25" customFormat="false" ht="15" hidden="false" customHeight="false" outlineLevel="0" collapsed="false">
      <c r="H25" s="3"/>
      <c r="I25" s="2"/>
      <c r="J25" s="2"/>
      <c r="K25" s="2"/>
      <c r="L25" s="3"/>
      <c r="M25" s="89"/>
      <c r="N25" s="89"/>
      <c r="O25" s="89"/>
      <c r="P25" s="89"/>
      <c r="Q25" s="89"/>
      <c r="R25" s="89"/>
      <c r="S25" s="89"/>
    </row>
    <row r="26" customFormat="false" ht="15" hidden="false" customHeight="false" outlineLevel="0" collapsed="false">
      <c r="H26" s="3"/>
      <c r="I26" s="2"/>
      <c r="J26" s="2"/>
      <c r="K26" s="2"/>
      <c r="L26" s="3"/>
      <c r="M26" s="89"/>
      <c r="N26" s="89"/>
      <c r="O26" s="89"/>
      <c r="P26" s="89"/>
      <c r="Q26" s="89"/>
      <c r="R26" s="89"/>
      <c r="S26" s="89"/>
      <c r="X26" s="90"/>
      <c r="Z26" s="90"/>
      <c r="AA26" s="90"/>
      <c r="AC26" s="90"/>
    </row>
    <row r="27" customFormat="false" ht="15" hidden="false" customHeight="false" outlineLevel="0" collapsed="false">
      <c r="I27" s="91"/>
      <c r="J27" s="91"/>
      <c r="K27" s="91"/>
    </row>
    <row r="28" customFormat="false" ht="15" hidden="false" customHeight="false" outlineLevel="0" collapsed="false">
      <c r="I28" s="91"/>
      <c r="J28" s="91"/>
      <c r="K28" s="91"/>
    </row>
    <row r="29" customFormat="false" ht="15" hidden="false" customHeight="false" outlineLevel="0" collapsed="false">
      <c r="I29" s="91"/>
      <c r="J29" s="91"/>
      <c r="K29" s="91"/>
    </row>
    <row r="30" customFormat="false" ht="15" hidden="false" customHeight="false" outlineLevel="0" collapsed="false">
      <c r="I30" s="91"/>
      <c r="J30" s="91"/>
      <c r="K30" s="91"/>
    </row>
    <row r="31" customFormat="false" ht="15" hidden="false" customHeight="false" outlineLevel="0" collapsed="false">
      <c r="I31" s="91"/>
      <c r="J31" s="91"/>
      <c r="K31" s="91"/>
    </row>
    <row r="32" customFormat="false" ht="15" hidden="false" customHeight="false" outlineLevel="0" collapsed="false">
      <c r="I32" s="91"/>
      <c r="J32" s="91"/>
      <c r="K32" s="91"/>
    </row>
    <row r="33" customFormat="false" ht="15" hidden="false" customHeight="false" outlineLevel="0" collapsed="false">
      <c r="I33" s="91"/>
      <c r="J33" s="91"/>
      <c r="K33" s="91"/>
    </row>
    <row r="34" customFormat="false" ht="15" hidden="false" customHeight="false" outlineLevel="0" collapsed="false">
      <c r="I34" s="91"/>
      <c r="J34" s="91"/>
      <c r="K34" s="91"/>
    </row>
    <row r="35" customFormat="false" ht="15" hidden="false" customHeight="false" outlineLevel="0" collapsed="false">
      <c r="I35" s="91"/>
      <c r="J35" s="91"/>
      <c r="K35" s="91"/>
    </row>
    <row r="36" customFormat="false" ht="15" hidden="false" customHeight="false" outlineLevel="0" collapsed="false">
      <c r="I36" s="91"/>
      <c r="J36" s="91"/>
      <c r="K36" s="91"/>
    </row>
    <row r="37" customFormat="false" ht="15" hidden="false" customHeight="false" outlineLevel="0" collapsed="false">
      <c r="I37" s="91"/>
      <c r="J37" s="91"/>
      <c r="K37" s="91"/>
    </row>
    <row r="38" customFormat="false" ht="15" hidden="false" customHeight="false" outlineLevel="0" collapsed="false">
      <c r="I38" s="91"/>
      <c r="J38" s="91"/>
      <c r="K38" s="91"/>
    </row>
    <row r="39" customFormat="false" ht="15" hidden="false" customHeight="false" outlineLevel="0" collapsed="false">
      <c r="I39" s="91"/>
      <c r="J39" s="91"/>
      <c r="K39" s="91"/>
    </row>
    <row r="40" customFormat="false" ht="15" hidden="false" customHeight="false" outlineLevel="0" collapsed="false">
      <c r="I40" s="91"/>
      <c r="J40" s="91"/>
      <c r="K40" s="91"/>
    </row>
    <row r="41" customFormat="false" ht="15" hidden="false" customHeight="false" outlineLevel="0" collapsed="false">
      <c r="I41" s="91"/>
      <c r="J41" s="91"/>
      <c r="K41" s="91"/>
    </row>
    <row r="87" customFormat="false" ht="15.75" hidden="false" customHeight="false" outlineLevel="0" collapsed="false"/>
    <row r="88" customFormat="false" ht="15.75" hidden="false" customHeight="false" outlineLevel="0" collapsed="false">
      <c r="Z88" s="58" t="n">
        <v>2</v>
      </c>
      <c r="AA88" s="58" t="n">
        <v>3</v>
      </c>
      <c r="AB88" s="58" t="n">
        <v>1</v>
      </c>
      <c r="AC88" s="58" t="n">
        <v>2</v>
      </c>
      <c r="AD88" s="58" t="n">
        <v>2</v>
      </c>
      <c r="AE88" s="58" t="n">
        <v>3</v>
      </c>
      <c r="AF88" s="58" t="n">
        <v>2</v>
      </c>
      <c r="AG88" s="58" t="n">
        <v>1</v>
      </c>
      <c r="AH88" s="58" t="n">
        <v>2</v>
      </c>
      <c r="AI88" s="58" t="n">
        <v>0</v>
      </c>
      <c r="AJ88" s="58" t="n">
        <v>2</v>
      </c>
      <c r="AK88" s="58" t="n">
        <v>1</v>
      </c>
      <c r="AL88" s="58" t="n">
        <v>2</v>
      </c>
      <c r="AM88" s="58" t="n">
        <v>2</v>
      </c>
      <c r="AN88" s="58" t="n">
        <v>2</v>
      </c>
      <c r="AO88" s="58" t="n">
        <v>2</v>
      </c>
      <c r="AP88" s="83"/>
      <c r="AQ88" s="58"/>
    </row>
    <row r="89" customFormat="false" ht="15.75" hidden="false" customHeight="false" outlineLevel="0" collapsed="false">
      <c r="Z89" s="58" t="n">
        <v>1</v>
      </c>
      <c r="AA89" s="58" t="n">
        <v>1</v>
      </c>
      <c r="AB89" s="58" t="n">
        <v>2</v>
      </c>
      <c r="AC89" s="58" t="n">
        <v>2</v>
      </c>
      <c r="AD89" s="58" t="n">
        <v>2</v>
      </c>
      <c r="AE89" s="58" t="n">
        <v>3</v>
      </c>
      <c r="AF89" s="58" t="n">
        <v>2</v>
      </c>
      <c r="AG89" s="58" t="n">
        <v>2</v>
      </c>
      <c r="AH89" s="58" t="n">
        <v>1</v>
      </c>
      <c r="AI89" s="58" t="n">
        <v>0</v>
      </c>
      <c r="AJ89" s="58" t="n">
        <v>0</v>
      </c>
      <c r="AK89" s="58"/>
      <c r="AL89" s="58" t="n">
        <v>2</v>
      </c>
      <c r="AM89" s="58" t="n">
        <v>2</v>
      </c>
      <c r="AN89" s="58" t="n">
        <v>2</v>
      </c>
      <c r="AO89" s="58" t="n">
        <v>2</v>
      </c>
      <c r="AP89" s="58"/>
      <c r="AQ89" s="58"/>
    </row>
    <row r="100" customFormat="false" ht="15.75" hidden="false" customHeight="false" outlineLevel="0" collapsed="false"/>
    <row r="101" customFormat="false" ht="15.75" hidden="false" customHeight="false" outlineLevel="0" collapsed="false">
      <c r="Z101" s="58"/>
      <c r="AA101" s="58"/>
      <c r="AB101" s="58"/>
      <c r="AC101" s="58"/>
      <c r="AD101" s="58"/>
      <c r="AE101" s="58"/>
      <c r="AF101" s="58"/>
      <c r="AG101" s="58"/>
      <c r="AH101" s="58"/>
      <c r="AI101" s="58"/>
      <c r="AJ101" s="58"/>
      <c r="AK101" s="58"/>
      <c r="AL101" s="58"/>
      <c r="AM101" s="58"/>
      <c r="AN101" s="58"/>
      <c r="AO101" s="58"/>
      <c r="AP101" s="83"/>
      <c r="AQ101" s="58"/>
    </row>
  </sheetData>
  <mergeCells count="7">
    <mergeCell ref="A1:G1"/>
    <mergeCell ref="H1:L1"/>
    <mergeCell ref="Y2:AG2"/>
    <mergeCell ref="AH2:AJ2"/>
    <mergeCell ref="U3:Y3"/>
    <mergeCell ref="Z3:AC3"/>
    <mergeCell ref="AD3:A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1"/>
  <sheetViews>
    <sheetView showFormulas="false" showGridLines="true" showRowColHeaders="true" showZeros="true" rightToLeft="true" tabSelected="false" showOutlineSymbols="true" defaultGridColor="true" view="normal" topLeftCell="A1" colorId="64" zoomScale="80" zoomScaleNormal="80" zoomScalePageLayoutView="100" workbookViewId="0">
      <selection pane="topLeft" activeCell="A18" activeCellId="0" sqref="A18:IV18"/>
    </sheetView>
  </sheetViews>
  <sheetFormatPr defaultColWidth="8.70703125" defaultRowHeight="15" zeroHeight="false" outlineLevelRow="0" outlineLevelCol="0"/>
  <cols>
    <col collapsed="false" customWidth="false" hidden="false" outlineLevel="0" max="1" min="1" style="1" width="8.7"/>
    <col collapsed="false" customWidth="true" hidden="false" outlineLevel="0" max="2" min="2" style="1" width="10.85"/>
    <col collapsed="false" customWidth="false" hidden="false" outlineLevel="0" max="3" min="3" style="1" width="8.7"/>
    <col collapsed="false" customWidth="true" hidden="false" outlineLevel="0" max="4" min="4" style="1" width="9.85"/>
    <col collapsed="false" customWidth="false" hidden="false" outlineLevel="0" max="8" min="5" style="1" width="8.7"/>
    <col collapsed="false" customWidth="false" hidden="true" outlineLevel="0" max="9" min="9" style="1" width="8.7"/>
    <col collapsed="false" customWidth="false" hidden="false" outlineLevel="0" max="11" min="10" style="2" width="8.7"/>
    <col collapsed="false" customWidth="true" hidden="true" outlineLevel="0" max="13" min="12" style="1" width="24.56"/>
    <col collapsed="false" customWidth="false" hidden="true" outlineLevel="0" max="14" min="14" style="1" width="8.7"/>
    <col collapsed="false" customWidth="false" hidden="false" outlineLevel="0" max="15" min="15" style="4" width="8.7"/>
    <col collapsed="false" customWidth="false" hidden="false" outlineLevel="0" max="18" min="16" style="1" width="8.7"/>
    <col collapsed="false" customWidth="false" hidden="true" outlineLevel="0" max="19" min="19" style="92" width="8.7"/>
    <col collapsed="false" customWidth="false" hidden="true" outlineLevel="0" max="20" min="20" style="1" width="8.7"/>
    <col collapsed="false" customWidth="true" hidden="true" outlineLevel="0" max="21" min="21" style="1" width="16.42"/>
    <col collapsed="false" customWidth="true" hidden="true" outlineLevel="0" max="22" min="22" style="1" width="10.85"/>
    <col collapsed="false" customWidth="false" hidden="true" outlineLevel="0" max="23" min="23" style="1" width="8.7"/>
    <col collapsed="false" customWidth="false" hidden="false" outlineLevel="0" max="27" min="24" style="1" width="8.7"/>
    <col collapsed="false" customWidth="true" hidden="true" outlineLevel="0" max="28" min="28" style="1" width="10.85"/>
    <col collapsed="false" customWidth="false" hidden="true" outlineLevel="0" max="29" min="29" style="1" width="8.7"/>
    <col collapsed="false" customWidth="false" hidden="false" outlineLevel="0" max="257" min="30" style="1" width="8.7"/>
  </cols>
  <sheetData>
    <row r="1" customFormat="false" ht="16.5" hidden="false" customHeight="false" outlineLevel="0" collapsed="false">
      <c r="A1" s="93" t="s">
        <v>0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4"/>
      <c r="N1" s="95" t="s">
        <v>78</v>
      </c>
      <c r="O1" s="95"/>
      <c r="P1" s="95"/>
      <c r="Q1" s="95"/>
      <c r="R1" s="95"/>
      <c r="V1" s="94"/>
      <c r="W1" s="95" t="s">
        <v>79</v>
      </c>
      <c r="X1" s="95"/>
      <c r="Y1" s="95"/>
      <c r="Z1" s="95"/>
      <c r="AA1" s="95"/>
    </row>
    <row r="2" customFormat="false" ht="15.75" hidden="false" customHeight="false" outlineLevel="0" collapsed="false">
      <c r="A2" s="96"/>
      <c r="B2" s="60"/>
      <c r="C2" s="60"/>
      <c r="D2" s="60"/>
      <c r="E2" s="60"/>
      <c r="F2" s="61"/>
      <c r="G2" s="97"/>
      <c r="H2" s="98"/>
      <c r="I2" s="98"/>
      <c r="J2" s="99" t="s">
        <v>3</v>
      </c>
      <c r="K2" s="100" t="s">
        <v>4</v>
      </c>
      <c r="L2" s="101"/>
      <c r="M2" s="102"/>
      <c r="N2" s="103"/>
      <c r="O2" s="104"/>
      <c r="P2" s="60"/>
      <c r="Q2" s="105" t="s">
        <v>3</v>
      </c>
      <c r="R2" s="106" t="s">
        <v>4</v>
      </c>
      <c r="V2" s="102"/>
      <c r="W2" s="103"/>
      <c r="X2" s="104"/>
      <c r="Y2" s="60"/>
      <c r="Z2" s="105" t="s">
        <v>3</v>
      </c>
      <c r="AA2" s="106" t="s">
        <v>4</v>
      </c>
    </row>
    <row r="3" customFormat="false" ht="15" hidden="false" customHeight="false" outlineLevel="0" collapsed="false">
      <c r="A3" s="107" t="s">
        <v>80</v>
      </c>
      <c r="B3" s="60"/>
      <c r="C3" s="60"/>
      <c r="D3" s="60"/>
      <c r="E3" s="60"/>
      <c r="F3" s="61"/>
      <c r="G3" s="103"/>
      <c r="H3" s="60"/>
      <c r="I3" s="60"/>
      <c r="J3" s="108" t="s">
        <v>6</v>
      </c>
      <c r="K3" s="109" t="s">
        <v>6</v>
      </c>
      <c r="L3" s="101"/>
      <c r="M3" s="102"/>
      <c r="N3" s="103"/>
      <c r="O3" s="104"/>
      <c r="P3" s="60"/>
      <c r="Q3" s="108" t="s">
        <v>6</v>
      </c>
      <c r="R3" s="109" t="s">
        <v>6</v>
      </c>
      <c r="V3" s="102"/>
      <c r="W3" s="103"/>
      <c r="X3" s="104"/>
      <c r="Y3" s="60"/>
      <c r="Z3" s="108" t="s">
        <v>6</v>
      </c>
      <c r="AA3" s="109" t="s">
        <v>6</v>
      </c>
    </row>
    <row r="4" customFormat="false" ht="15" hidden="false" customHeight="false" outlineLevel="0" collapsed="false">
      <c r="A4" s="110" t="s">
        <v>11</v>
      </c>
      <c r="B4" s="60" t="s">
        <v>81</v>
      </c>
      <c r="C4" s="111" t="s">
        <v>82</v>
      </c>
      <c r="D4" s="111" t="s">
        <v>83</v>
      </c>
      <c r="E4" s="111" t="s">
        <v>84</v>
      </c>
      <c r="F4" s="112" t="s">
        <v>85</v>
      </c>
      <c r="G4" s="113" t="s">
        <v>13</v>
      </c>
      <c r="H4" s="114" t="s">
        <v>14</v>
      </c>
      <c r="I4" s="111" t="s">
        <v>86</v>
      </c>
      <c r="J4" s="108" t="s">
        <v>16</v>
      </c>
      <c r="K4" s="109" t="s">
        <v>17</v>
      </c>
      <c r="L4" s="115" t="s">
        <v>87</v>
      </c>
      <c r="M4" s="116" t="s">
        <v>81</v>
      </c>
      <c r="N4" s="117"/>
      <c r="O4" s="118" t="s">
        <v>13</v>
      </c>
      <c r="P4" s="119" t="s">
        <v>14</v>
      </c>
      <c r="Q4" s="108" t="s">
        <v>16</v>
      </c>
      <c r="R4" s="109" t="s">
        <v>17</v>
      </c>
      <c r="S4" s="120" t="s">
        <v>88</v>
      </c>
      <c r="V4" s="116" t="s">
        <v>81</v>
      </c>
      <c r="W4" s="117"/>
      <c r="X4" s="118" t="s">
        <v>13</v>
      </c>
      <c r="Y4" s="119" t="s">
        <v>14</v>
      </c>
      <c r="Z4" s="108" t="s">
        <v>16</v>
      </c>
      <c r="AA4" s="109" t="s">
        <v>17</v>
      </c>
      <c r="AB4" s="120" t="s">
        <v>88</v>
      </c>
    </row>
    <row r="5" customFormat="false" ht="45" hidden="false" customHeight="false" outlineLevel="0" collapsed="false">
      <c r="A5" s="96" t="n">
        <v>1</v>
      </c>
      <c r="B5" s="121" t="n">
        <v>43623</v>
      </c>
      <c r="C5" s="60" t="s">
        <v>0</v>
      </c>
      <c r="D5" s="60" t="n">
        <v>58438268</v>
      </c>
      <c r="E5" s="60"/>
      <c r="F5" s="61"/>
      <c r="G5" s="103" t="n">
        <v>0.7</v>
      </c>
      <c r="H5" s="60" t="n">
        <v>5</v>
      </c>
      <c r="I5" s="122" t="n">
        <v>0.479166666666667</v>
      </c>
      <c r="J5" s="108" t="n">
        <v>4</v>
      </c>
      <c r="K5" s="109" t="n">
        <v>4</v>
      </c>
      <c r="L5" s="123" t="s">
        <v>89</v>
      </c>
      <c r="M5" s="124"/>
      <c r="N5" s="103"/>
      <c r="O5" s="125"/>
      <c r="P5" s="126"/>
      <c r="Q5" s="108"/>
      <c r="R5" s="109"/>
      <c r="W5" s="103"/>
      <c r="X5" s="127"/>
      <c r="Y5" s="127"/>
      <c r="Z5" s="127"/>
      <c r="AA5" s="128"/>
    </row>
    <row r="6" customFormat="false" ht="15" hidden="false" customHeight="false" outlineLevel="0" collapsed="false">
      <c r="A6" s="96" t="n">
        <v>2</v>
      </c>
      <c r="B6" s="129" t="s">
        <v>90</v>
      </c>
      <c r="C6" s="60" t="s">
        <v>0</v>
      </c>
      <c r="D6" s="129" t="n">
        <v>27635903</v>
      </c>
      <c r="E6" s="129"/>
      <c r="F6" s="61"/>
      <c r="G6" s="103" t="n">
        <v>11</v>
      </c>
      <c r="H6" s="129" t="n">
        <v>7</v>
      </c>
      <c r="I6" s="122" t="n">
        <v>0.4375</v>
      </c>
      <c r="J6" s="108" t="s">
        <v>91</v>
      </c>
      <c r="K6" s="109" t="n">
        <v>3</v>
      </c>
      <c r="L6" s="101"/>
      <c r="M6" s="102" t="s">
        <v>92</v>
      </c>
      <c r="N6" s="130" t="s">
        <v>1</v>
      </c>
      <c r="O6" s="125" t="n">
        <v>10.5</v>
      </c>
      <c r="P6" s="126" t="n">
        <v>6.5</v>
      </c>
      <c r="Q6" s="108"/>
      <c r="R6" s="109"/>
      <c r="S6" s="131" t="s">
        <v>93</v>
      </c>
      <c r="T6" s="132" t="s">
        <v>94</v>
      </c>
      <c r="W6" s="103"/>
      <c r="X6" s="127"/>
      <c r="Y6" s="127"/>
      <c r="Z6" s="127"/>
      <c r="AA6" s="128"/>
    </row>
    <row r="7" customFormat="false" ht="15" hidden="false" customHeight="false" outlineLevel="0" collapsed="false">
      <c r="A7" s="96" t="n">
        <v>3</v>
      </c>
      <c r="B7" s="129" t="s">
        <v>36</v>
      </c>
      <c r="C7" s="60" t="s">
        <v>0</v>
      </c>
      <c r="D7" s="129" t="n">
        <v>66636408</v>
      </c>
      <c r="E7" s="60" t="s">
        <v>37</v>
      </c>
      <c r="F7" s="61" t="s">
        <v>38</v>
      </c>
      <c r="G7" s="103" t="n">
        <v>6.5</v>
      </c>
      <c r="H7" s="129" t="n">
        <v>7</v>
      </c>
      <c r="I7" s="122" t="n">
        <v>0.416666666666667</v>
      </c>
      <c r="J7" s="108" t="n">
        <v>2</v>
      </c>
      <c r="K7" s="109" t="n">
        <v>2</v>
      </c>
      <c r="L7" s="133" t="s">
        <v>95</v>
      </c>
      <c r="M7" s="102" t="s">
        <v>96</v>
      </c>
      <c r="N7" s="130" t="s">
        <v>1</v>
      </c>
      <c r="O7" s="125" t="n">
        <v>4</v>
      </c>
      <c r="P7" s="126" t="n">
        <v>5</v>
      </c>
      <c r="Q7" s="108" t="n">
        <v>1</v>
      </c>
      <c r="R7" s="109" t="n">
        <v>3</v>
      </c>
      <c r="W7" s="103"/>
      <c r="X7" s="134" t="n">
        <v>3</v>
      </c>
      <c r="Y7" s="134" t="n">
        <v>5</v>
      </c>
      <c r="Z7" s="135" t="n">
        <v>2</v>
      </c>
      <c r="AA7" s="136" t="n">
        <v>3</v>
      </c>
    </row>
    <row r="8" customFormat="false" ht="15" hidden="false" customHeight="false" outlineLevel="0" collapsed="false">
      <c r="A8" s="96" t="n">
        <v>4</v>
      </c>
      <c r="B8" s="129" t="s">
        <v>36</v>
      </c>
      <c r="C8" s="60" t="s">
        <v>0</v>
      </c>
      <c r="D8" s="129"/>
      <c r="E8" s="60" t="s">
        <v>39</v>
      </c>
      <c r="F8" s="61" t="s">
        <v>40</v>
      </c>
      <c r="G8" s="103" t="n">
        <v>4.5</v>
      </c>
      <c r="H8" s="129" t="n">
        <v>7</v>
      </c>
      <c r="I8" s="122" t="n">
        <v>0.5</v>
      </c>
      <c r="J8" s="108" t="n">
        <v>3</v>
      </c>
      <c r="K8" s="109" t="n">
        <v>2</v>
      </c>
      <c r="L8" s="133" t="s">
        <v>97</v>
      </c>
      <c r="M8" s="137" t="n">
        <v>43594</v>
      </c>
      <c r="N8" s="130" t="s">
        <v>1</v>
      </c>
      <c r="O8" s="125" t="n">
        <v>6</v>
      </c>
      <c r="P8" s="126" t="n">
        <v>6</v>
      </c>
      <c r="Q8" s="108" t="n">
        <v>1</v>
      </c>
      <c r="R8" s="109" t="n">
        <v>4</v>
      </c>
      <c r="V8" s="1" t="s">
        <v>98</v>
      </c>
      <c r="W8" s="103"/>
      <c r="X8" s="129" t="n">
        <v>6.5</v>
      </c>
      <c r="Y8" s="129" t="n">
        <v>6</v>
      </c>
      <c r="Z8" s="135" t="n">
        <v>2</v>
      </c>
      <c r="AA8" s="136" t="n">
        <v>2</v>
      </c>
      <c r="AB8" s="138" t="n">
        <v>43508</v>
      </c>
      <c r="AC8" s="132" t="s">
        <v>99</v>
      </c>
    </row>
    <row r="9" customFormat="false" ht="15" hidden="false" customHeight="false" outlineLevel="0" collapsed="false">
      <c r="A9" s="96" t="n">
        <v>5</v>
      </c>
      <c r="B9" s="129" t="s">
        <v>41</v>
      </c>
      <c r="C9" s="60" t="s">
        <v>0</v>
      </c>
      <c r="D9" s="129"/>
      <c r="E9" s="60" t="s">
        <v>42</v>
      </c>
      <c r="F9" s="61" t="s">
        <v>43</v>
      </c>
      <c r="G9" s="103" t="n">
        <v>3.5</v>
      </c>
      <c r="H9" s="129" t="n">
        <v>6</v>
      </c>
      <c r="I9" s="122" t="n">
        <v>0.416666666666667</v>
      </c>
      <c r="J9" s="108" t="n">
        <v>1</v>
      </c>
      <c r="K9" s="109" t="n">
        <v>3</v>
      </c>
      <c r="L9" s="101"/>
      <c r="M9" s="137" t="n">
        <v>43532</v>
      </c>
      <c r="N9" s="130" t="s">
        <v>1</v>
      </c>
      <c r="O9" s="125" t="n">
        <v>4</v>
      </c>
      <c r="P9" s="126" t="n">
        <v>6.5</v>
      </c>
      <c r="Q9" s="108" t="n">
        <v>2</v>
      </c>
      <c r="R9" s="109" t="s">
        <v>100</v>
      </c>
      <c r="V9" s="139" t="n">
        <v>43750</v>
      </c>
      <c r="W9" s="103"/>
      <c r="X9" s="129" t="n">
        <v>6</v>
      </c>
      <c r="Y9" s="129" t="n">
        <v>6</v>
      </c>
      <c r="Z9" s="135" t="n">
        <v>1</v>
      </c>
      <c r="AA9" s="136" t="n">
        <v>3</v>
      </c>
      <c r="AB9" s="139" t="n">
        <v>43811</v>
      </c>
      <c r="AC9" s="132" t="s">
        <v>101</v>
      </c>
    </row>
    <row r="10" customFormat="false" ht="15" hidden="false" customHeight="false" outlineLevel="0" collapsed="false">
      <c r="A10" s="96" t="n">
        <v>6</v>
      </c>
      <c r="B10" s="129" t="s">
        <v>44</v>
      </c>
      <c r="C10" s="60" t="s">
        <v>0</v>
      </c>
      <c r="D10" s="129"/>
      <c r="E10" s="60" t="s">
        <v>45</v>
      </c>
      <c r="F10" s="61" t="s">
        <v>46</v>
      </c>
      <c r="G10" s="103" t="n">
        <v>6.5</v>
      </c>
      <c r="H10" s="129" t="n">
        <v>6</v>
      </c>
      <c r="I10" s="122" t="n">
        <v>0.677777777777778</v>
      </c>
      <c r="J10" s="108" t="n">
        <v>2</v>
      </c>
      <c r="K10" s="109" t="n">
        <v>3</v>
      </c>
      <c r="L10" s="101"/>
      <c r="M10" s="137" t="n">
        <v>43504</v>
      </c>
      <c r="N10" s="130" t="s">
        <v>1</v>
      </c>
      <c r="O10" s="125" t="n">
        <v>4.5</v>
      </c>
      <c r="P10" s="126" t="n">
        <v>6</v>
      </c>
      <c r="Q10" s="108" t="n">
        <v>2</v>
      </c>
      <c r="R10" s="109" t="n">
        <v>4</v>
      </c>
      <c r="W10" s="103"/>
      <c r="X10" s="127"/>
      <c r="Y10" s="127"/>
      <c r="Z10" s="127"/>
      <c r="AA10" s="128"/>
    </row>
    <row r="11" customFormat="false" ht="15" hidden="false" customHeight="false" outlineLevel="0" collapsed="false">
      <c r="A11" s="96" t="n">
        <v>7</v>
      </c>
      <c r="B11" s="121" t="n">
        <v>43532</v>
      </c>
      <c r="C11" s="60" t="s">
        <v>0</v>
      </c>
      <c r="D11" s="129"/>
      <c r="E11" s="140" t="s">
        <v>47</v>
      </c>
      <c r="F11" s="141" t="s">
        <v>48</v>
      </c>
      <c r="G11" s="103" t="n">
        <v>3</v>
      </c>
      <c r="H11" s="129" t="n">
        <v>7</v>
      </c>
      <c r="I11" s="122" t="n">
        <v>0.451388888888889</v>
      </c>
      <c r="J11" s="108" t="n">
        <v>2</v>
      </c>
      <c r="K11" s="109" t="n">
        <v>3</v>
      </c>
      <c r="L11" s="101"/>
      <c r="M11" s="102" t="s">
        <v>102</v>
      </c>
      <c r="N11" s="130" t="s">
        <v>1</v>
      </c>
      <c r="O11" s="125" t="n">
        <v>6.5</v>
      </c>
      <c r="P11" s="126" t="n">
        <v>6.5</v>
      </c>
      <c r="Q11" s="108" t="n">
        <v>2</v>
      </c>
      <c r="R11" s="109" t="s">
        <v>100</v>
      </c>
      <c r="V11" s="1" t="s">
        <v>98</v>
      </c>
      <c r="W11" s="103"/>
      <c r="X11" s="129" t="n">
        <v>5</v>
      </c>
      <c r="Y11" s="129" t="n">
        <v>6</v>
      </c>
      <c r="Z11" s="135" t="n">
        <v>3</v>
      </c>
      <c r="AA11" s="136" t="n">
        <v>3</v>
      </c>
    </row>
    <row r="12" s="16" customFormat="true" ht="15" hidden="false" customHeight="false" outlineLevel="0" collapsed="false">
      <c r="A12" s="142" t="n">
        <v>8</v>
      </c>
      <c r="B12" s="143" t="n">
        <v>43532</v>
      </c>
      <c r="C12" s="140" t="s">
        <v>0</v>
      </c>
      <c r="D12" s="140" t="n">
        <v>29287430</v>
      </c>
      <c r="E12" s="140" t="s">
        <v>49</v>
      </c>
      <c r="F12" s="141" t="s">
        <v>50</v>
      </c>
      <c r="G12" s="144" t="n">
        <v>3</v>
      </c>
      <c r="H12" s="140" t="n">
        <v>6.5</v>
      </c>
      <c r="I12" s="145" t="n">
        <v>0.461111111111111</v>
      </c>
      <c r="J12" s="108" t="n">
        <v>3</v>
      </c>
      <c r="K12" s="109" t="n">
        <v>3</v>
      </c>
      <c r="L12" s="146"/>
      <c r="M12" s="147" t="s">
        <v>103</v>
      </c>
      <c r="N12" s="148" t="s">
        <v>1</v>
      </c>
      <c r="O12" s="149" t="n">
        <v>5.5</v>
      </c>
      <c r="P12" s="140" t="n">
        <v>6</v>
      </c>
      <c r="Q12" s="108" t="n">
        <v>3</v>
      </c>
      <c r="R12" s="109" t="n">
        <v>3</v>
      </c>
      <c r="S12" s="92"/>
      <c r="W12" s="144"/>
      <c r="X12" s="127"/>
      <c r="Y12" s="127"/>
      <c r="Z12" s="127"/>
      <c r="AA12" s="128"/>
    </row>
    <row r="13" customFormat="false" ht="15" hidden="false" customHeight="false" outlineLevel="0" collapsed="false">
      <c r="A13" s="107" t="n">
        <v>9</v>
      </c>
      <c r="B13" s="121" t="n">
        <v>43593</v>
      </c>
      <c r="C13" s="60" t="s">
        <v>0</v>
      </c>
      <c r="D13" s="129"/>
      <c r="E13" s="140" t="s">
        <v>51</v>
      </c>
      <c r="F13" s="141" t="s">
        <v>52</v>
      </c>
      <c r="G13" s="103" t="n">
        <v>3</v>
      </c>
      <c r="H13" s="129" t="n">
        <v>5.5</v>
      </c>
      <c r="I13" s="122" t="n">
        <v>0.520833333333333</v>
      </c>
      <c r="J13" s="108" t="n">
        <v>2</v>
      </c>
      <c r="K13" s="109" t="s">
        <v>100</v>
      </c>
      <c r="L13" s="101"/>
      <c r="M13" s="137" t="n">
        <v>43747</v>
      </c>
      <c r="N13" s="130" t="s">
        <v>1</v>
      </c>
      <c r="O13" s="125" t="n">
        <v>1</v>
      </c>
      <c r="P13" s="126" t="n">
        <v>5</v>
      </c>
      <c r="Q13" s="108" t="n">
        <v>2</v>
      </c>
      <c r="R13" s="109" t="s">
        <v>104</v>
      </c>
      <c r="S13" s="150"/>
      <c r="T13" s="132" t="s">
        <v>99</v>
      </c>
      <c r="W13" s="103"/>
      <c r="X13" s="127"/>
      <c r="Y13" s="127"/>
      <c r="Z13" s="127"/>
      <c r="AA13" s="128"/>
    </row>
    <row r="14" customFormat="false" ht="15" hidden="false" customHeight="false" outlineLevel="0" collapsed="false">
      <c r="A14" s="96" t="n">
        <v>10</v>
      </c>
      <c r="B14" s="121" t="n">
        <v>43716</v>
      </c>
      <c r="C14" s="60" t="s">
        <v>0</v>
      </c>
      <c r="D14" s="129" t="n">
        <v>59306274</v>
      </c>
      <c r="E14" s="140" t="s">
        <v>53</v>
      </c>
      <c r="F14" s="141" t="s">
        <v>54</v>
      </c>
      <c r="G14" s="103" t="n">
        <v>3</v>
      </c>
      <c r="H14" s="129" t="n">
        <v>5</v>
      </c>
      <c r="I14" s="122" t="n">
        <v>0.604166666666667</v>
      </c>
      <c r="J14" s="108" t="n">
        <v>1</v>
      </c>
      <c r="K14" s="109" t="n">
        <v>3</v>
      </c>
      <c r="L14" s="101"/>
      <c r="M14" s="102" t="s">
        <v>105</v>
      </c>
      <c r="N14" s="130" t="s">
        <v>1</v>
      </c>
      <c r="O14" s="125" t="n">
        <v>2.5</v>
      </c>
      <c r="P14" s="126" t="n">
        <v>5</v>
      </c>
      <c r="Q14" s="108" t="n">
        <v>2</v>
      </c>
      <c r="R14" s="109" t="n">
        <v>4</v>
      </c>
      <c r="V14" s="1" t="s">
        <v>106</v>
      </c>
      <c r="W14" s="103"/>
      <c r="X14" s="151" t="n">
        <v>4</v>
      </c>
      <c r="Y14" s="129" t="n">
        <v>4</v>
      </c>
      <c r="Z14" s="135" t="n">
        <v>1</v>
      </c>
      <c r="AA14" s="136" t="n">
        <v>3</v>
      </c>
      <c r="AB14" s="139" t="n">
        <v>43477</v>
      </c>
      <c r="AC14" s="132" t="s">
        <v>107</v>
      </c>
    </row>
    <row r="15" customFormat="false" ht="15" hidden="false" customHeight="false" outlineLevel="0" collapsed="false">
      <c r="A15" s="96" t="n">
        <v>11</v>
      </c>
      <c r="B15" s="129" t="s">
        <v>108</v>
      </c>
      <c r="C15" s="60" t="s">
        <v>0</v>
      </c>
      <c r="D15" s="129"/>
      <c r="E15" s="140" t="s">
        <v>55</v>
      </c>
      <c r="F15" s="141" t="s">
        <v>56</v>
      </c>
      <c r="G15" s="103" t="n">
        <v>9</v>
      </c>
      <c r="H15" s="129" t="n">
        <v>6</v>
      </c>
      <c r="I15" s="122" t="n">
        <v>0.625</v>
      </c>
      <c r="J15" s="108" t="n">
        <v>2</v>
      </c>
      <c r="K15" s="109" t="n">
        <v>0</v>
      </c>
      <c r="L15" s="101"/>
      <c r="M15" s="152" t="s">
        <v>109</v>
      </c>
      <c r="N15" s="153" t="s">
        <v>1</v>
      </c>
      <c r="O15" s="154" t="n">
        <v>8.5</v>
      </c>
      <c r="P15" s="155" t="n">
        <v>7</v>
      </c>
      <c r="Q15" s="108" t="n">
        <v>1</v>
      </c>
      <c r="R15" s="109" t="n">
        <v>2</v>
      </c>
      <c r="S15" s="92" t="s">
        <v>110</v>
      </c>
      <c r="T15" s="132" t="s">
        <v>111</v>
      </c>
      <c r="W15" s="103"/>
      <c r="X15" s="127"/>
      <c r="Y15" s="127"/>
      <c r="Z15" s="127"/>
      <c r="AA15" s="128"/>
    </row>
    <row r="16" customFormat="false" ht="15" hidden="false" customHeight="false" outlineLevel="0" collapsed="false">
      <c r="A16" s="96" t="n">
        <v>12</v>
      </c>
      <c r="B16" s="129" t="s">
        <v>112</v>
      </c>
      <c r="C16" s="60" t="s">
        <v>0</v>
      </c>
      <c r="D16" s="129"/>
      <c r="E16" s="140" t="s">
        <v>57</v>
      </c>
      <c r="F16" s="141" t="s">
        <v>58</v>
      </c>
      <c r="G16" s="103" t="n">
        <v>5.5</v>
      </c>
      <c r="H16" s="129" t="n">
        <v>6</v>
      </c>
      <c r="I16" s="129"/>
      <c r="J16" s="108" t="n">
        <v>0</v>
      </c>
      <c r="K16" s="109" t="n">
        <v>2</v>
      </c>
      <c r="L16" s="133" t="s">
        <v>113</v>
      </c>
      <c r="M16" s="102" t="s">
        <v>114</v>
      </c>
      <c r="N16" s="130" t="s">
        <v>1</v>
      </c>
      <c r="O16" s="125" t="n">
        <v>6.5</v>
      </c>
      <c r="P16" s="126"/>
      <c r="Q16" s="108" t="n">
        <v>0</v>
      </c>
      <c r="R16" s="109" t="n">
        <v>2</v>
      </c>
      <c r="S16" s="131" t="s">
        <v>115</v>
      </c>
      <c r="T16" s="120" t="s">
        <v>107</v>
      </c>
      <c r="U16" s="156" t="s">
        <v>116</v>
      </c>
      <c r="W16" s="103"/>
      <c r="X16" s="127"/>
      <c r="Y16" s="127"/>
      <c r="Z16" s="127"/>
      <c r="AA16" s="128"/>
    </row>
    <row r="17" s="49" customFormat="true" ht="75" hidden="false" customHeight="false" outlineLevel="0" collapsed="false">
      <c r="A17" s="157" t="n">
        <v>13</v>
      </c>
      <c r="B17" s="158" t="n">
        <v>43564</v>
      </c>
      <c r="C17" s="74" t="s">
        <v>0</v>
      </c>
      <c r="D17" s="74"/>
      <c r="E17" s="159" t="s">
        <v>61</v>
      </c>
      <c r="F17" s="160" t="s">
        <v>62</v>
      </c>
      <c r="G17" s="161" t="n">
        <v>10</v>
      </c>
      <c r="H17" s="74" t="n">
        <v>7</v>
      </c>
      <c r="I17" s="74"/>
      <c r="J17" s="108" t="n">
        <v>2</v>
      </c>
      <c r="K17" s="109" t="s">
        <v>59</v>
      </c>
      <c r="L17" s="162" t="s">
        <v>117</v>
      </c>
      <c r="M17" s="163" t="s">
        <v>118</v>
      </c>
      <c r="N17" s="164" t="s">
        <v>1</v>
      </c>
      <c r="O17" s="125" t="n">
        <v>11</v>
      </c>
      <c r="P17" s="126" t="n">
        <v>7</v>
      </c>
      <c r="Q17" s="108" t="n">
        <v>0</v>
      </c>
      <c r="R17" s="165" t="s">
        <v>119</v>
      </c>
      <c r="S17" s="166" t="s">
        <v>118</v>
      </c>
      <c r="T17" s="167" t="s">
        <v>99</v>
      </c>
      <c r="U17" s="168" t="s">
        <v>120</v>
      </c>
      <c r="W17" s="161"/>
      <c r="X17" s="169"/>
      <c r="Y17" s="169"/>
      <c r="Z17" s="169"/>
      <c r="AA17" s="170"/>
    </row>
    <row r="18" customFormat="false" ht="15" hidden="false" customHeight="false" outlineLevel="0" collapsed="false">
      <c r="A18" s="107" t="n">
        <v>14</v>
      </c>
      <c r="B18" s="121" t="n">
        <v>43625</v>
      </c>
      <c r="C18" s="60" t="s">
        <v>0</v>
      </c>
      <c r="D18" s="129"/>
      <c r="E18" s="140" t="s">
        <v>63</v>
      </c>
      <c r="F18" s="141" t="s">
        <v>64</v>
      </c>
      <c r="G18" s="103" t="n">
        <v>1.5</v>
      </c>
      <c r="H18" s="129" t="n">
        <v>7</v>
      </c>
      <c r="I18" s="129"/>
      <c r="J18" s="108" t="n">
        <v>1</v>
      </c>
      <c r="K18" s="109" t="n">
        <v>2</v>
      </c>
      <c r="L18" s="133" t="s">
        <v>121</v>
      </c>
      <c r="M18" s="102"/>
      <c r="N18" s="103"/>
      <c r="O18" s="125"/>
      <c r="P18" s="126"/>
      <c r="Q18" s="108"/>
      <c r="R18" s="109"/>
      <c r="V18" s="171" t="n">
        <v>43628</v>
      </c>
      <c r="W18" s="103"/>
      <c r="X18" s="134" t="n">
        <v>3</v>
      </c>
      <c r="Y18" s="134" t="n">
        <v>6</v>
      </c>
      <c r="Z18" s="135" t="n">
        <v>3</v>
      </c>
      <c r="AA18" s="136" t="n">
        <v>3</v>
      </c>
      <c r="AB18" s="139" t="n">
        <v>43689</v>
      </c>
      <c r="AC18" s="132" t="s">
        <v>122</v>
      </c>
    </row>
    <row r="19" customFormat="false" ht="15" hidden="false" customHeight="false" outlineLevel="0" collapsed="false">
      <c r="A19" s="107" t="n">
        <v>15</v>
      </c>
      <c r="B19" s="121" t="n">
        <v>43625</v>
      </c>
      <c r="C19" s="60" t="s">
        <v>0</v>
      </c>
      <c r="D19" s="129"/>
      <c r="E19" s="140" t="s">
        <v>65</v>
      </c>
      <c r="F19" s="141" t="s">
        <v>66</v>
      </c>
      <c r="G19" s="103" t="n">
        <v>14</v>
      </c>
      <c r="H19" s="129" t="n">
        <v>8</v>
      </c>
      <c r="I19" s="129"/>
      <c r="J19" s="108" t="n">
        <v>2</v>
      </c>
      <c r="K19" s="109" t="n">
        <v>3</v>
      </c>
      <c r="L19" s="101"/>
      <c r="M19" s="102" t="s">
        <v>123</v>
      </c>
      <c r="N19" s="130" t="s">
        <v>1</v>
      </c>
      <c r="O19" s="125" t="n">
        <v>11.5</v>
      </c>
      <c r="P19" s="126" t="n">
        <v>7</v>
      </c>
      <c r="Q19" s="108" t="n">
        <v>2</v>
      </c>
      <c r="R19" s="109" t="n">
        <v>3</v>
      </c>
      <c r="S19" s="92" t="s">
        <v>124</v>
      </c>
      <c r="V19" s="1" t="s">
        <v>98</v>
      </c>
      <c r="W19" s="103"/>
      <c r="X19" s="129" t="n">
        <v>15</v>
      </c>
      <c r="Y19" s="129" t="n">
        <v>7</v>
      </c>
      <c r="Z19" s="135" t="n">
        <v>3</v>
      </c>
      <c r="AA19" s="136" t="n">
        <v>4</v>
      </c>
    </row>
    <row r="20" customFormat="false" ht="15" hidden="false" customHeight="false" outlineLevel="0" collapsed="false">
      <c r="A20" s="107" t="n">
        <v>16</v>
      </c>
      <c r="B20" s="121" t="n">
        <v>43625</v>
      </c>
      <c r="C20" s="60" t="s">
        <v>0</v>
      </c>
      <c r="D20" s="129"/>
      <c r="E20" s="140" t="s">
        <v>67</v>
      </c>
      <c r="F20" s="141" t="s">
        <v>68</v>
      </c>
      <c r="G20" s="103" t="n">
        <v>7</v>
      </c>
      <c r="H20" s="129" t="n">
        <v>7</v>
      </c>
      <c r="I20" s="129"/>
      <c r="J20" s="108" t="n">
        <v>2</v>
      </c>
      <c r="K20" s="109" t="n">
        <v>3</v>
      </c>
      <c r="L20" s="133" t="s">
        <v>125</v>
      </c>
      <c r="M20" s="102" t="s">
        <v>126</v>
      </c>
      <c r="N20" s="130" t="s">
        <v>1</v>
      </c>
      <c r="O20" s="125" t="n">
        <v>10</v>
      </c>
      <c r="P20" s="126" t="n">
        <v>6</v>
      </c>
      <c r="Q20" s="108" t="n">
        <v>2</v>
      </c>
      <c r="R20" s="109" t="n">
        <v>3</v>
      </c>
      <c r="S20" s="92" t="s">
        <v>127</v>
      </c>
      <c r="T20" s="132" t="s">
        <v>128</v>
      </c>
      <c r="V20" s="171" t="n">
        <v>43628</v>
      </c>
      <c r="W20" s="103"/>
      <c r="X20" s="129" t="n">
        <v>8</v>
      </c>
      <c r="Y20" s="129" t="n">
        <v>6</v>
      </c>
      <c r="Z20" s="135" t="n">
        <v>3</v>
      </c>
      <c r="AA20" s="136" t="n">
        <v>4</v>
      </c>
      <c r="AB20" s="139" t="n">
        <v>43689</v>
      </c>
      <c r="AC20" s="132" t="s">
        <v>122</v>
      </c>
    </row>
    <row r="21" customFormat="false" ht="15" hidden="false" customHeight="false" outlineLevel="0" collapsed="false">
      <c r="A21" s="96" t="n">
        <v>17</v>
      </c>
      <c r="B21" s="129" t="s">
        <v>129</v>
      </c>
      <c r="C21" s="60" t="s">
        <v>130</v>
      </c>
      <c r="D21" s="129" t="n">
        <v>310008974</v>
      </c>
      <c r="E21" s="140" t="s">
        <v>70</v>
      </c>
      <c r="F21" s="141" t="s">
        <v>71</v>
      </c>
      <c r="G21" s="103" t="s">
        <v>69</v>
      </c>
      <c r="H21" s="129" t="s">
        <v>69</v>
      </c>
      <c r="I21" s="129"/>
      <c r="J21" s="108" t="s">
        <v>69</v>
      </c>
      <c r="K21" s="109" t="s">
        <v>69</v>
      </c>
      <c r="L21" s="101"/>
      <c r="M21" s="102"/>
      <c r="N21" s="130" t="s">
        <v>130</v>
      </c>
      <c r="O21" s="125" t="n">
        <v>1.5</v>
      </c>
      <c r="P21" s="126" t="n">
        <v>6</v>
      </c>
      <c r="Q21" s="108" t="n">
        <v>3</v>
      </c>
      <c r="R21" s="109" t="n">
        <v>2</v>
      </c>
      <c r="S21" s="92" t="s">
        <v>131</v>
      </c>
      <c r="T21" s="132" t="s">
        <v>99</v>
      </c>
      <c r="W21" s="103"/>
      <c r="X21" s="127"/>
      <c r="Y21" s="127"/>
      <c r="Z21" s="127"/>
      <c r="AA21" s="128"/>
    </row>
    <row r="22" customFormat="false" ht="15.75" hidden="false" customHeight="false" outlineLevel="0" collapsed="false">
      <c r="A22" s="172" t="n">
        <v>18</v>
      </c>
      <c r="B22" s="173" t="n">
        <v>43595</v>
      </c>
      <c r="C22" s="78" t="s">
        <v>130</v>
      </c>
      <c r="D22" s="78" t="n">
        <v>302962956</v>
      </c>
      <c r="E22" s="174" t="s">
        <v>72</v>
      </c>
      <c r="F22" s="175" t="s">
        <v>73</v>
      </c>
      <c r="G22" s="176" t="s">
        <v>69</v>
      </c>
      <c r="H22" s="177" t="s">
        <v>69</v>
      </c>
      <c r="I22" s="177"/>
      <c r="J22" s="178" t="s">
        <v>69</v>
      </c>
      <c r="K22" s="179" t="s">
        <v>69</v>
      </c>
      <c r="L22" s="180"/>
      <c r="M22" s="181"/>
      <c r="N22" s="176"/>
      <c r="O22" s="182" t="n">
        <v>5</v>
      </c>
      <c r="P22" s="183" t="n">
        <v>6</v>
      </c>
      <c r="Q22" s="178" t="n">
        <v>3</v>
      </c>
      <c r="R22" s="179" t="n">
        <v>3</v>
      </c>
      <c r="S22" s="92" t="s">
        <v>132</v>
      </c>
      <c r="T22" s="132" t="s">
        <v>107</v>
      </c>
      <c r="U22" s="132" t="s">
        <v>133</v>
      </c>
      <c r="W22" s="103"/>
      <c r="X22" s="127"/>
      <c r="Y22" s="127"/>
      <c r="Z22" s="127"/>
      <c r="AA22" s="128"/>
    </row>
    <row r="23" customFormat="false" ht="15" hidden="false" customHeight="false" outlineLevel="0" collapsed="false">
      <c r="A23" s="1" t="n">
        <v>19</v>
      </c>
      <c r="B23" s="139" t="n">
        <v>43687</v>
      </c>
      <c r="C23" s="1" t="s">
        <v>134</v>
      </c>
      <c r="E23" s="184" t="s">
        <v>74</v>
      </c>
      <c r="F23" s="184" t="s">
        <v>75</v>
      </c>
      <c r="G23" s="185" t="n">
        <v>2</v>
      </c>
      <c r="H23" s="84" t="n">
        <v>4</v>
      </c>
      <c r="I23" s="84"/>
      <c r="J23" s="186" t="n">
        <v>2</v>
      </c>
      <c r="K23" s="187" t="n">
        <v>4</v>
      </c>
      <c r="L23" s="132" t="s">
        <v>135</v>
      </c>
      <c r="N23" s="185"/>
      <c r="O23" s="86" t="n">
        <v>1.5</v>
      </c>
      <c r="P23" s="87" t="n">
        <v>5</v>
      </c>
      <c r="Q23" s="188" t="n">
        <v>2</v>
      </c>
      <c r="R23" s="189" t="n">
        <v>4</v>
      </c>
      <c r="S23" s="92" t="s">
        <v>136</v>
      </c>
      <c r="T23" s="132" t="s">
        <v>101</v>
      </c>
      <c r="V23" s="1" t="s">
        <v>106</v>
      </c>
      <c r="W23" s="103"/>
      <c r="X23" s="151" t="n">
        <v>2</v>
      </c>
      <c r="Y23" s="129" t="n">
        <v>4</v>
      </c>
      <c r="Z23" s="135" t="n">
        <v>3</v>
      </c>
      <c r="AA23" s="136" t="n">
        <v>4</v>
      </c>
      <c r="AB23" s="139" t="n">
        <v>43477</v>
      </c>
      <c r="AC23" s="132" t="s">
        <v>107</v>
      </c>
    </row>
    <row r="24" customFormat="false" ht="15.75" hidden="false" customHeight="false" outlineLevel="0" collapsed="false">
      <c r="A24" s="1" t="n">
        <v>20</v>
      </c>
      <c r="B24" s="139" t="n">
        <v>43809</v>
      </c>
      <c r="C24" s="132" t="s">
        <v>0</v>
      </c>
      <c r="E24" s="184" t="s">
        <v>76</v>
      </c>
      <c r="F24" s="184" t="s">
        <v>77</v>
      </c>
      <c r="G24" s="190" t="n">
        <v>4</v>
      </c>
      <c r="H24" s="191" t="n">
        <v>6</v>
      </c>
      <c r="I24" s="191"/>
      <c r="J24" s="192" t="n">
        <v>2</v>
      </c>
      <c r="K24" s="193" t="n">
        <v>3</v>
      </c>
      <c r="M24" s="1" t="s">
        <v>137</v>
      </c>
      <c r="N24" s="190"/>
      <c r="O24" s="194" t="n">
        <v>7.5</v>
      </c>
      <c r="P24" s="195" t="n">
        <v>6</v>
      </c>
      <c r="Q24" s="192" t="n">
        <v>2</v>
      </c>
      <c r="R24" s="193" t="n">
        <v>3</v>
      </c>
      <c r="S24" s="1" t="s">
        <v>138</v>
      </c>
      <c r="U24" s="132" t="s">
        <v>139</v>
      </c>
      <c r="V24" s="1" t="s">
        <v>106</v>
      </c>
      <c r="W24" s="196"/>
      <c r="X24" s="197" t="n">
        <v>2</v>
      </c>
      <c r="Y24" s="198" t="n">
        <v>5</v>
      </c>
      <c r="Z24" s="199" t="n">
        <v>3</v>
      </c>
      <c r="AA24" s="200" t="n">
        <v>4</v>
      </c>
      <c r="AB24" s="139" t="n">
        <v>43477</v>
      </c>
      <c r="AC24" s="132" t="s">
        <v>107</v>
      </c>
    </row>
    <row r="25" customFormat="false" ht="15.75" hidden="false" customHeight="false" outlineLevel="0" collapsed="false">
      <c r="B25" s="1" t="s">
        <v>140</v>
      </c>
      <c r="E25" s="16"/>
      <c r="F25" s="16"/>
      <c r="O25" s="3"/>
      <c r="P25" s="2"/>
      <c r="Q25" s="2"/>
      <c r="R25" s="2"/>
    </row>
    <row r="26" customFormat="false" ht="15" hidden="false" customHeight="false" outlineLevel="0" collapsed="false">
      <c r="O26" s="3"/>
      <c r="P26" s="2"/>
      <c r="Q26" s="2"/>
      <c r="R26" s="2"/>
    </row>
    <row r="27" customFormat="false" ht="15" hidden="false" customHeight="false" outlineLevel="0" collapsed="false">
      <c r="P27" s="91"/>
      <c r="Q27" s="91"/>
      <c r="R27" s="91"/>
    </row>
    <row r="28" customFormat="false" ht="60" hidden="false" customHeight="false" outlineLevel="0" collapsed="false">
      <c r="P28" s="91"/>
      <c r="Q28" s="91"/>
      <c r="R28" s="91"/>
      <c r="U28" s="201" t="s">
        <v>141</v>
      </c>
    </row>
    <row r="29" customFormat="false" ht="15" hidden="false" customHeight="false" outlineLevel="0" collapsed="false">
      <c r="P29" s="91"/>
      <c r="Q29" s="91"/>
      <c r="R29" s="91"/>
    </row>
    <row r="30" customFormat="false" ht="15" hidden="false" customHeight="false" outlineLevel="0" collapsed="false">
      <c r="P30" s="91"/>
      <c r="Q30" s="91"/>
      <c r="R30" s="91"/>
    </row>
    <row r="31" customFormat="false" ht="15" hidden="false" customHeight="false" outlineLevel="0" collapsed="false">
      <c r="P31" s="91"/>
      <c r="Q31" s="91"/>
      <c r="R31" s="91"/>
    </row>
    <row r="32" customFormat="false" ht="15" hidden="false" customHeight="false" outlineLevel="0" collapsed="false">
      <c r="P32" s="91"/>
      <c r="Q32" s="91"/>
      <c r="R32" s="91"/>
    </row>
    <row r="33" customFormat="false" ht="15" hidden="false" customHeight="false" outlineLevel="0" collapsed="false">
      <c r="P33" s="91"/>
      <c r="Q33" s="91"/>
      <c r="R33" s="91"/>
    </row>
    <row r="34" customFormat="false" ht="15" hidden="false" customHeight="false" outlineLevel="0" collapsed="false">
      <c r="P34" s="91"/>
      <c r="Q34" s="91"/>
      <c r="R34" s="91"/>
    </row>
    <row r="35" customFormat="false" ht="15" hidden="false" customHeight="false" outlineLevel="0" collapsed="false">
      <c r="P35" s="91"/>
      <c r="Q35" s="91"/>
      <c r="R35" s="91"/>
    </row>
    <row r="36" customFormat="false" ht="15" hidden="false" customHeight="false" outlineLevel="0" collapsed="false">
      <c r="P36" s="91"/>
      <c r="Q36" s="91"/>
      <c r="R36" s="91"/>
    </row>
    <row r="37" customFormat="false" ht="15" hidden="false" customHeight="false" outlineLevel="0" collapsed="false">
      <c r="P37" s="91"/>
      <c r="Q37" s="91"/>
      <c r="R37" s="91"/>
    </row>
    <row r="38" customFormat="false" ht="15" hidden="false" customHeight="false" outlineLevel="0" collapsed="false">
      <c r="P38" s="91"/>
      <c r="Q38" s="91"/>
      <c r="R38" s="91"/>
    </row>
    <row r="39" customFormat="false" ht="15" hidden="false" customHeight="false" outlineLevel="0" collapsed="false">
      <c r="P39" s="91"/>
      <c r="Q39" s="91"/>
      <c r="R39" s="91"/>
    </row>
    <row r="40" customFormat="false" ht="15" hidden="false" customHeight="false" outlineLevel="0" collapsed="false">
      <c r="P40" s="91"/>
      <c r="Q40" s="91"/>
      <c r="R40" s="91"/>
    </row>
    <row r="41" customFormat="false" ht="15" hidden="false" customHeight="false" outlineLevel="0" collapsed="false">
      <c r="P41" s="91"/>
      <c r="Q41" s="91"/>
      <c r="R41" s="91"/>
    </row>
  </sheetData>
  <mergeCells count="3">
    <mergeCell ref="A1:L1"/>
    <mergeCell ref="N1:R1"/>
    <mergeCell ref="W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6T07:50:15Z</dcterms:created>
  <dc:creator>Adel Jabbour</dc:creator>
  <dc:description/>
  <dc:language>en-US</dc:language>
  <cp:lastModifiedBy>win10</cp:lastModifiedBy>
  <dcterms:modified xsi:type="dcterms:W3CDTF">2021-02-02T23:27:26Z</dcterms:modified>
  <cp:revision>0</cp:revision>
  <dc:subject/>
  <dc:title/>
</cp:coreProperties>
</file>